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1.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6"/>
  </bookViews>
  <sheets>
    <sheet name="TableS1_sampling" sheetId="1" state="visible" r:id="rId2"/>
    <sheet name="TableS2_coho_stats" sheetId="2" state="visible" r:id="rId3"/>
    <sheet name="tableS3_outgroups_stats" sheetId="3" state="visible" r:id="rId4"/>
    <sheet name="TableS4_correlation_between_tre" sheetId="4" state="visible" r:id="rId5"/>
    <sheet name="TableS5_man_whitney" sheetId="5" state="visible" r:id="rId6"/>
    <sheet name="TableS6_recombination_among_pop" sheetId="6" state="visible" r:id="rId7"/>
    <sheet name="TableS7_difference_diploid_tetr" sheetId="7" state="visible" r:id="rId8"/>
    <sheet name="tableS8_dadi_model_choice" sheetId="8" state="visible" r:id="rId9"/>
    <sheet name="TableS9_dadi_parameters_estimat" sheetId="9" state="visible" r:id="rId10"/>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470" uniqueCount="623">
  <si>
    <t xml:space="preserve">Table S1: sampling strategy, including various outgroup species</t>
  </si>
  <si>
    <t xml:space="preserve">Individual ID</t>
  </si>
  <si>
    <t xml:space="preserve">River</t>
  </si>
  <si>
    <t xml:space="preserve">Latin_name</t>
  </si>
  <si>
    <t xml:space="preserve">Species/Ecotype</t>
  </si>
  <si>
    <t xml:space="preserve">sex</t>
  </si>
  <si>
    <t xml:space="preserve">cluster</t>
  </si>
  <si>
    <t xml:space="preserve">used_as_outgroup</t>
  </si>
  <si>
    <t xml:space="preserve">BER_10</t>
  </si>
  <si>
    <t xml:space="preserve">Berners</t>
  </si>
  <si>
    <t xml:space="preserve">Oncorhynchus kisutch</t>
  </si>
  <si>
    <t xml:space="preserve">coho</t>
  </si>
  <si>
    <t xml:space="preserve">NotDetermined</t>
  </si>
  <si>
    <t xml:space="preserve">no</t>
  </si>
  <si>
    <t xml:space="preserve">BER_12</t>
  </si>
  <si>
    <t xml:space="preserve">BER_13</t>
  </si>
  <si>
    <t xml:space="preserve">BER_06</t>
  </si>
  <si>
    <t xml:space="preserve">BER_09</t>
  </si>
  <si>
    <t xml:space="preserve">CAP_01</t>
  </si>
  <si>
    <t xml:space="preserve">Capilano</t>
  </si>
  <si>
    <t xml:space="preserve">CAP_02</t>
  </si>
  <si>
    <t xml:space="preserve">CAP_03</t>
  </si>
  <si>
    <t xml:space="preserve">CAP_04</t>
  </si>
  <si>
    <t xml:space="preserve">CAP_05</t>
  </si>
  <si>
    <t xml:space="preserve">DES_01</t>
  </si>
  <si>
    <t xml:space="preserve">Deschutes</t>
  </si>
  <si>
    <t xml:space="preserve">DES_02</t>
  </si>
  <si>
    <t xml:space="preserve">DES_04</t>
  </si>
  <si>
    <t xml:space="preserve">DES_05</t>
  </si>
  <si>
    <t xml:space="preserve">DES_07</t>
  </si>
  <si>
    <t xml:space="preserve">INC_12013</t>
  </si>
  <si>
    <t xml:space="preserve">Inch_Creek</t>
  </si>
  <si>
    <t xml:space="preserve">female</t>
  </si>
  <si>
    <t xml:space="preserve">INC_22013</t>
  </si>
  <si>
    <t xml:space="preserve">INC_32013</t>
  </si>
  <si>
    <t xml:space="preserve">INC_A2013</t>
  </si>
  <si>
    <t xml:space="preserve">male</t>
  </si>
  <si>
    <t xml:space="preserve">INC_B2013</t>
  </si>
  <si>
    <t xml:space="preserve">KLA_01</t>
  </si>
  <si>
    <t xml:space="preserve">Klamath</t>
  </si>
  <si>
    <t xml:space="preserve">KLA_02</t>
  </si>
  <si>
    <t xml:space="preserve">KLA_03</t>
  </si>
  <si>
    <t xml:space="preserve">KLA_04</t>
  </si>
  <si>
    <t xml:space="preserve">KLA_06</t>
  </si>
  <si>
    <t xml:space="preserve">KWE_01</t>
  </si>
  <si>
    <t xml:space="preserve">Kwethluck</t>
  </si>
  <si>
    <t xml:space="preserve">KWE_02</t>
  </si>
  <si>
    <t xml:space="preserve">KWE_04</t>
  </si>
  <si>
    <t xml:space="preserve">KWE_05</t>
  </si>
  <si>
    <t xml:space="preserve">KWE_06</t>
  </si>
  <si>
    <t xml:space="preserve">MSL_006</t>
  </si>
  <si>
    <t xml:space="preserve">Mile_Slough</t>
  </si>
  <si>
    <t xml:space="preserve">MSL_007</t>
  </si>
  <si>
    <t xml:space="preserve">MSL_018</t>
  </si>
  <si>
    <t xml:space="preserve">MSL_029</t>
  </si>
  <si>
    <t xml:space="preserve">MSL_030</t>
  </si>
  <si>
    <t xml:space="preserve">POR_005</t>
  </si>
  <si>
    <t xml:space="preserve">Porcupine</t>
  </si>
  <si>
    <t xml:space="preserve">POR_006</t>
  </si>
  <si>
    <t xml:space="preserve">POR_009</t>
  </si>
  <si>
    <t xml:space="preserve">POR_013</t>
  </si>
  <si>
    <t xml:space="preserve">POR_014</t>
  </si>
  <si>
    <t xml:space="preserve">POR_021</t>
  </si>
  <si>
    <t xml:space="preserve">PAL_12007</t>
  </si>
  <si>
    <t xml:space="preserve">Pallant</t>
  </si>
  <si>
    <t xml:space="preserve">PAL_22007</t>
  </si>
  <si>
    <t xml:space="preserve">PAL_32007</t>
  </si>
  <si>
    <t xml:space="preserve">PAL_04</t>
  </si>
  <si>
    <t xml:space="preserve">PAL_06</t>
  </si>
  <si>
    <t xml:space="preserve">QUI_02</t>
  </si>
  <si>
    <t xml:space="preserve">Quilcene</t>
  </si>
  <si>
    <t xml:space="preserve">QUI_03</t>
  </si>
  <si>
    <t xml:space="preserve">QUI_05</t>
  </si>
  <si>
    <t xml:space="preserve">QUI_06</t>
  </si>
  <si>
    <t xml:space="preserve">QUI_08</t>
  </si>
  <si>
    <t xml:space="preserve">ROB_01</t>
  </si>
  <si>
    <t xml:space="preserve">Robertson</t>
  </si>
  <si>
    <t xml:space="preserve">ROB_02</t>
  </si>
  <si>
    <t xml:space="preserve">ROB_03</t>
  </si>
  <si>
    <t xml:space="preserve">ROB_04</t>
  </si>
  <si>
    <t xml:space="preserve">ROB_05</t>
  </si>
  <si>
    <t xml:space="preserve">SNA_033</t>
  </si>
  <si>
    <t xml:space="preserve">Snake</t>
  </si>
  <si>
    <t xml:space="preserve">SNA_037</t>
  </si>
  <si>
    <t xml:space="preserve">SNA_067</t>
  </si>
  <si>
    <t xml:space="preserve">SNA_073</t>
  </si>
  <si>
    <t xml:space="preserve">SNA_077</t>
  </si>
  <si>
    <t xml:space="preserve">SAL_01</t>
  </si>
  <si>
    <t xml:space="preserve">Salmon</t>
  </si>
  <si>
    <t xml:space="preserve">SAL_02</t>
  </si>
  <si>
    <t xml:space="preserve">SAL_03</t>
  </si>
  <si>
    <t xml:space="preserve">SAL_04</t>
  </si>
  <si>
    <t xml:space="preserve">SAL_06</t>
  </si>
  <si>
    <t xml:space="preserve">TSO_01</t>
  </si>
  <si>
    <t xml:space="preserve">TsooYess</t>
  </si>
  <si>
    <t xml:space="preserve">TSO_02</t>
  </si>
  <si>
    <t xml:space="preserve">TSO_04</t>
  </si>
  <si>
    <t xml:space="preserve">TSO_05</t>
  </si>
  <si>
    <t xml:space="preserve">TSO_07</t>
  </si>
  <si>
    <t xml:space="preserve">SRR11608489</t>
  </si>
  <si>
    <t xml:space="preserve">babine</t>
  </si>
  <si>
    <t xml:space="preserve">Oncorhynchus nerka</t>
  </si>
  <si>
    <t xml:space="preserve">kokanee</t>
  </si>
  <si>
    <t xml:space="preserve">SRR11608490</t>
  </si>
  <si>
    <t xml:space="preserve">SRR11608491</t>
  </si>
  <si>
    <t xml:space="preserve">SRR11608492</t>
  </si>
  <si>
    <t xml:space="preserve">SRR11608374</t>
  </si>
  <si>
    <t xml:space="preserve">sockeye</t>
  </si>
  <si>
    <t xml:space="preserve">SRR11608375</t>
  </si>
  <si>
    <t xml:space="preserve">SRR11608494</t>
  </si>
  <si>
    <t xml:space="preserve">SRR11608496</t>
  </si>
  <si>
    <t xml:space="preserve">SRR11608367</t>
  </si>
  <si>
    <t xml:space="preserve">LittleHorsefly</t>
  </si>
  <si>
    <t xml:space="preserve">SRR11608385</t>
  </si>
  <si>
    <t xml:space="preserve">SRR11608386</t>
  </si>
  <si>
    <t xml:space="preserve">SRR11608389</t>
  </si>
  <si>
    <t xml:space="preserve">SRR11608377</t>
  </si>
  <si>
    <t xml:space="preserve">UpperHorsefly</t>
  </si>
  <si>
    <t xml:space="preserve">SRR11608388</t>
  </si>
  <si>
    <t xml:space="preserve">SRR11608399</t>
  </si>
  <si>
    <t xml:space="preserve">SRR11608495</t>
  </si>
  <si>
    <t xml:space="preserve">SRR11608506</t>
  </si>
  <si>
    <t xml:space="preserve">SRR11608370</t>
  </si>
  <si>
    <t xml:space="preserve">Shale</t>
  </si>
  <si>
    <t xml:space="preserve">SRR11608468</t>
  </si>
  <si>
    <t xml:space="preserve">SRR11608493</t>
  </si>
  <si>
    <t xml:space="preserve">SRR11608505</t>
  </si>
  <si>
    <t xml:space="preserve">SRR11608433</t>
  </si>
  <si>
    <t xml:space="preserve">Tachie</t>
  </si>
  <si>
    <t xml:space="preserve">SRR11608434</t>
  </si>
  <si>
    <t xml:space="preserve">SRR11608435</t>
  </si>
  <si>
    <t xml:space="preserve">SRR11608436</t>
  </si>
  <si>
    <t xml:space="preserve">SRR11608437</t>
  </si>
  <si>
    <t xml:space="preserve">SRR11608376</t>
  </si>
  <si>
    <t xml:space="preserve">Takla</t>
  </si>
  <si>
    <t xml:space="preserve">SRR11608378</t>
  </si>
  <si>
    <t xml:space="preserve">SRR11608379</t>
  </si>
  <si>
    <t xml:space="preserve">SRR11608380</t>
  </si>
  <si>
    <t xml:space="preserve">SRR11608381</t>
  </si>
  <si>
    <t xml:space="preserve">SRR11608382</t>
  </si>
  <si>
    <t xml:space="preserve">SRR11608383</t>
  </si>
  <si>
    <t xml:space="preserve">SRR11608384</t>
  </si>
  <si>
    <t xml:space="preserve">SRR11608409</t>
  </si>
  <si>
    <t xml:space="preserve">meadows</t>
  </si>
  <si>
    <t xml:space="preserve">SRR11608411</t>
  </si>
  <si>
    <t xml:space="preserve">SRR11608412</t>
  </si>
  <si>
    <t xml:space="preserve">SRR11608413</t>
  </si>
  <si>
    <t xml:space="preserve">SRR11608419</t>
  </si>
  <si>
    <t xml:space="preserve">SRR11608420</t>
  </si>
  <si>
    <t xml:space="preserve">SRR11608422</t>
  </si>
  <si>
    <t xml:space="preserve">SRR11608423</t>
  </si>
  <si>
    <t xml:space="preserve">SRR11608424</t>
  </si>
  <si>
    <t xml:space="preserve">SRR11608425</t>
  </si>
  <si>
    <t xml:space="preserve">SRR11608474</t>
  </si>
  <si>
    <t xml:space="preserve">SRR11608410</t>
  </si>
  <si>
    <t xml:space="preserve">chilo</t>
  </si>
  <si>
    <t xml:space="preserve">SRR11608421</t>
  </si>
  <si>
    <t xml:space="preserve">SRR11608432</t>
  </si>
  <si>
    <t xml:space="preserve">SRR11608442</t>
  </si>
  <si>
    <t xml:space="preserve">SRR11608443</t>
  </si>
  <si>
    <t xml:space="preserve">SRR11608444</t>
  </si>
  <si>
    <t xml:space="preserve">SRR11608445</t>
  </si>
  <si>
    <t xml:space="preserve">SRR11608446</t>
  </si>
  <si>
    <t xml:space="preserve">SRR11608447</t>
  </si>
  <si>
    <t xml:space="preserve">SRR11608448</t>
  </si>
  <si>
    <t xml:space="preserve">SRR5556392</t>
  </si>
  <si>
    <t xml:space="preserve">Elwha</t>
  </si>
  <si>
    <t xml:space="preserve">oncorhynchus mykiss</t>
  </si>
  <si>
    <t xml:space="preserve">rainbow</t>
  </si>
  <si>
    <t xml:space="preserve">pop3</t>
  </si>
  <si>
    <t xml:space="preserve">SRR5556401</t>
  </si>
  <si>
    <t xml:space="preserve">SRR5556402</t>
  </si>
  <si>
    <t xml:space="preserve">SRR5556421</t>
  </si>
  <si>
    <t xml:space="preserve">SanLuisRey</t>
  </si>
  <si>
    <t xml:space="preserve">pop1</t>
  </si>
  <si>
    <t xml:space="preserve">SRR5556422</t>
  </si>
  <si>
    <t xml:space="preserve">pop2</t>
  </si>
  <si>
    <t xml:space="preserve">SRR5556423</t>
  </si>
  <si>
    <t xml:space="preserve">SRR5556424</t>
  </si>
  <si>
    <t xml:space="preserve">EelRiver</t>
  </si>
  <si>
    <t xml:space="preserve">SRR5556425</t>
  </si>
  <si>
    <t xml:space="preserve">BigBear</t>
  </si>
  <si>
    <t xml:space="preserve">SRR5556426</t>
  </si>
  <si>
    <t xml:space="preserve">BigCreek</t>
  </si>
  <si>
    <t xml:space="preserve">yes</t>
  </si>
  <si>
    <t xml:space="preserve">SRR5556427</t>
  </si>
  <si>
    <t xml:space="preserve">SRR5556428</t>
  </si>
  <si>
    <t xml:space="preserve">Feather</t>
  </si>
  <si>
    <t xml:space="preserve">SRR5556433</t>
  </si>
  <si>
    <t xml:space="preserve">SRR5556440</t>
  </si>
  <si>
    <t xml:space="preserve">SRR5556445</t>
  </si>
  <si>
    <t xml:space="preserve">SRR5556447</t>
  </si>
  <si>
    <t xml:space="preserve">SRR5556448</t>
  </si>
  <si>
    <t xml:space="preserve">SRR5556449</t>
  </si>
  <si>
    <t xml:space="preserve">SRR5556450</t>
  </si>
  <si>
    <t xml:space="preserve">SRR5556451</t>
  </si>
  <si>
    <t xml:space="preserve">Ot011202-24</t>
  </si>
  <si>
    <t xml:space="preserve">marble</t>
  </si>
  <si>
    <t xml:space="preserve">Oncorhynchus tshawytscha</t>
  </si>
  <si>
    <t xml:space="preserve">chinook</t>
  </si>
  <si>
    <t xml:space="preserve">NA</t>
  </si>
  <si>
    <t xml:space="preserve">Ot020915-H</t>
  </si>
  <si>
    <t xml:space="preserve">Chuckwalla</t>
  </si>
  <si>
    <t xml:space="preserve">Ot011016-R</t>
  </si>
  <si>
    <t xml:space="preserve">SRR15102582</t>
  </si>
  <si>
    <t xml:space="preserve">Quinsam</t>
  </si>
  <si>
    <t xml:space="preserve">Oncorhynchus gorbuscha</t>
  </si>
  <si>
    <t xml:space="preserve">pink_odd</t>
  </si>
  <si>
    <t xml:space="preserve">odd</t>
  </si>
  <si>
    <t xml:space="preserve">SRR15102583</t>
  </si>
  <si>
    <t xml:space="preserve">SRR15102584</t>
  </si>
  <si>
    <t xml:space="preserve">SRR15102586</t>
  </si>
  <si>
    <t xml:space="preserve">SRR15102597</t>
  </si>
  <si>
    <t xml:space="preserve">SRR15102600</t>
  </si>
  <si>
    <t xml:space="preserve">Snootli</t>
  </si>
  <si>
    <t xml:space="preserve">pink_even</t>
  </si>
  <si>
    <t xml:space="preserve">even</t>
  </si>
  <si>
    <t xml:space="preserve">SRR15102601</t>
  </si>
  <si>
    <t xml:space="preserve">SRR15102602</t>
  </si>
  <si>
    <t xml:space="preserve">SRR15102603</t>
  </si>
  <si>
    <t xml:space="preserve">SRR15102604</t>
  </si>
  <si>
    <t xml:space="preserve">SRR15102605</t>
  </si>
  <si>
    <t xml:space="preserve">SRR15102606</t>
  </si>
  <si>
    <t xml:space="preserve">SRR15102607</t>
  </si>
  <si>
    <t xml:space="preserve">   male</t>
  </si>
  <si>
    <t xml:space="preserve">SRR15102608</t>
  </si>
  <si>
    <t xml:space="preserve">SRR15102609</t>
  </si>
  <si>
    <t xml:space="preserve">SRR15102610</t>
  </si>
  <si>
    <t xml:space="preserve">SRR15102615</t>
  </si>
  <si>
    <t xml:space="preserve">SRR15102619</t>
  </si>
  <si>
    <t xml:space="preserve">SRR15102623</t>
  </si>
  <si>
    <t xml:space="preserve">SRR15102624</t>
  </si>
  <si>
    <t xml:space="preserve">SRR15102625</t>
  </si>
  <si>
    <t xml:space="preserve">SRR2070600</t>
  </si>
  <si>
    <t xml:space="preserve">chile</t>
  </si>
  <si>
    <t xml:space="preserve">salmo_salar</t>
  </si>
  <si>
    <t xml:space="preserve">atlantic_salmon</t>
  </si>
  <si>
    <t xml:space="preserve">SRR2070601</t>
  </si>
  <si>
    <t xml:space="preserve">SRR2070602</t>
  </si>
  <si>
    <t xml:space="preserve">SRR2070603</t>
  </si>
  <si>
    <t xml:space="preserve">SRR2070604</t>
  </si>
  <si>
    <t xml:space="preserve">Table S2: Summary Statistics across coho populations, including diversity and load statistics, Figure 1 to Figure 3 can be reconstructed from these</t>
  </si>
  <si>
    <t xml:space="preserve">species</t>
  </si>
  <si>
    <t xml:space="preserve">POP</t>
  </si>
  <si>
    <t xml:space="preserve">beta</t>
  </si>
  <si>
    <t xml:space="preserve">ho</t>
  </si>
  <si>
    <t xml:space="preserve">hs</t>
  </si>
  <si>
    <t xml:space="preserve">rivers</t>
  </si>
  <si>
    <t xml:space="preserve">region</t>
  </si>
  <si>
    <t xml:space="preserve">longitude</t>
  </si>
  <si>
    <t xml:space="preserve">latitude</t>
  </si>
  <si>
    <t xml:space="preserve">LON_emb</t>
  </si>
  <si>
    <t xml:space="preserve">LAT_emb</t>
  </si>
  <si>
    <t xml:space="preserve">dist_to_ocean</t>
  </si>
  <si>
    <t xml:space="preserve">dist_to_source</t>
  </si>
  <si>
    <t xml:space="preserve">pNseq</t>
  </si>
  <si>
    <t xml:space="preserve">pSseq</t>
  </si>
  <si>
    <t xml:space="preserve">NbSynSites</t>
  </si>
  <si>
    <t xml:space="preserve">totallength</t>
  </si>
  <si>
    <t xml:space="preserve">pSratio</t>
  </si>
  <si>
    <t xml:space="preserve">pNratio</t>
  </si>
  <si>
    <t xml:space="preserve">pNpSratio</t>
  </si>
  <si>
    <t xml:space="preserve">Ne_over_200K_estimate</t>
  </si>
  <si>
    <t xml:space="preserve">allsites_3sp_alpha</t>
  </si>
  <si>
    <t xml:space="preserve">allsites_3sp_alpha_min</t>
  </si>
  <si>
    <t xml:space="preserve">allsites_3sp_alpha_max</t>
  </si>
  <si>
    <t xml:space="preserve">allsites_3sp_omegaA</t>
  </si>
  <si>
    <t xml:space="preserve">allsites_3sp_omegaA_min</t>
  </si>
  <si>
    <t xml:space="preserve">allsites_3sp_omegaA_max</t>
  </si>
  <si>
    <t xml:space="preserve">allsites_3sp_omegaNA</t>
  </si>
  <si>
    <t xml:space="preserve">allsites_3sp_omegaNA_min</t>
  </si>
  <si>
    <t xml:space="preserve">allsites_3sp_omegaNA_max</t>
  </si>
  <si>
    <t xml:space="preserve">alpha_tetraploid [CI]</t>
  </si>
  <si>
    <t xml:space="preserve">omegaA_tetraploid [CI]</t>
  </si>
  <si>
    <t xml:space="preserve">omegaNA_tetraploid [CI]</t>
  </si>
  <si>
    <r>
      <rPr>
        <b val="true"/>
        <sz val="8"/>
        <rFont val="Arial"/>
        <family val="2"/>
      </rPr>
      <t xml:space="preserve">Slope </t>
    </r>
    <r>
      <rPr>
        <b val="true"/>
        <sz val="8"/>
        <rFont val="Times New Roman"/>
        <family val="1"/>
      </rPr>
      <t xml:space="preserve">πN</t>
    </r>
    <r>
      <rPr>
        <b val="true"/>
        <sz val="8"/>
        <rFont val="Arial"/>
        <family val="2"/>
      </rPr>
      <t xml:space="preserve">/</t>
    </r>
    <r>
      <rPr>
        <b val="true"/>
        <sz val="8"/>
        <rFont val="Times New Roman"/>
        <family val="1"/>
      </rPr>
      <t xml:space="preserve">π</t>
    </r>
    <r>
      <rPr>
        <b val="true"/>
        <sz val="8"/>
        <rFont val="Arial"/>
        <family val="2"/>
      </rPr>
      <t xml:space="preserve">s ~ GC3 (Gccons)</t>
    </r>
  </si>
  <si>
    <r>
      <rPr>
        <b val="true"/>
        <sz val="8"/>
        <rFont val="Arial"/>
        <family val="2"/>
      </rPr>
      <t xml:space="preserve">pvalue </t>
    </r>
    <r>
      <rPr>
        <b val="true"/>
        <sz val="8"/>
        <rFont val="Times New Roman"/>
        <family val="1"/>
      </rPr>
      <t xml:space="preserve">πN</t>
    </r>
    <r>
      <rPr>
        <b val="true"/>
        <sz val="8"/>
        <rFont val="Arial"/>
        <family val="2"/>
      </rPr>
      <t xml:space="preserve">/</t>
    </r>
    <r>
      <rPr>
        <b val="true"/>
        <sz val="8"/>
        <rFont val="Times New Roman"/>
        <family val="1"/>
      </rPr>
      <t xml:space="preserve">π</t>
    </r>
    <r>
      <rPr>
        <b val="true"/>
        <sz val="8"/>
        <rFont val="Arial"/>
        <family val="2"/>
      </rPr>
      <t xml:space="preserve">s ~ GC3 (Gccons)</t>
    </r>
  </si>
  <si>
    <r>
      <rPr>
        <b val="true"/>
        <sz val="8"/>
        <rFont val="Times New Roman"/>
        <family val="1"/>
      </rPr>
      <t xml:space="preserve">R2 πN</t>
    </r>
    <r>
      <rPr>
        <b val="true"/>
        <sz val="8"/>
        <rFont val="Arial"/>
        <family val="2"/>
      </rPr>
      <t xml:space="preserve">/</t>
    </r>
    <r>
      <rPr>
        <b val="true"/>
        <sz val="8"/>
        <rFont val="Times New Roman"/>
        <family val="1"/>
      </rPr>
      <t xml:space="preserve">π</t>
    </r>
    <r>
      <rPr>
        <b val="true"/>
        <sz val="8"/>
        <rFont val="Arial"/>
        <family val="2"/>
      </rPr>
      <t xml:space="preserve">s ~ GC3 (Gccons)</t>
    </r>
  </si>
  <si>
    <r>
      <rPr>
        <b val="true"/>
        <sz val="8"/>
        <rFont val="Arial"/>
        <family val="2"/>
      </rPr>
      <t xml:space="preserve">Slope </t>
    </r>
    <r>
      <rPr>
        <b val="true"/>
        <sz val="8"/>
        <rFont val="Times New Roman"/>
        <family val="1"/>
      </rPr>
      <t xml:space="preserve">πN</t>
    </r>
    <r>
      <rPr>
        <b val="true"/>
        <sz val="8"/>
        <rFont val="Arial"/>
        <family val="2"/>
      </rPr>
      <t xml:space="preserve">/</t>
    </r>
    <r>
      <rPr>
        <b val="true"/>
        <sz val="8"/>
        <rFont val="Times New Roman"/>
        <family val="1"/>
      </rPr>
      <t xml:space="preserve">π</t>
    </r>
    <r>
      <rPr>
        <b val="true"/>
        <sz val="8"/>
        <rFont val="Arial"/>
        <family val="2"/>
      </rPr>
      <t xml:space="preserve">s ~ GC3 (allSites)</t>
    </r>
  </si>
  <si>
    <r>
      <rPr>
        <b val="true"/>
        <sz val="8"/>
        <rFont val="Arial"/>
        <family val="2"/>
      </rPr>
      <t xml:space="preserve">pvalue </t>
    </r>
    <r>
      <rPr>
        <b val="true"/>
        <sz val="8"/>
        <rFont val="Times New Roman"/>
        <family val="1"/>
      </rPr>
      <t xml:space="preserve">πN</t>
    </r>
    <r>
      <rPr>
        <b val="true"/>
        <sz val="8"/>
        <rFont val="Arial"/>
        <family val="2"/>
      </rPr>
      <t xml:space="preserve">/</t>
    </r>
    <r>
      <rPr>
        <b val="true"/>
        <sz val="8"/>
        <rFont val="Times New Roman"/>
        <family val="1"/>
      </rPr>
      <t xml:space="preserve">π</t>
    </r>
    <r>
      <rPr>
        <b val="true"/>
        <sz val="8"/>
        <rFont val="Arial"/>
        <family val="2"/>
      </rPr>
      <t xml:space="preserve">s ~ GC3 (allSites)</t>
    </r>
  </si>
  <si>
    <r>
      <rPr>
        <b val="true"/>
        <sz val="8"/>
        <rFont val="Times New Roman"/>
        <family val="1"/>
      </rPr>
      <t xml:space="preserve">R2 πN</t>
    </r>
    <r>
      <rPr>
        <b val="true"/>
        <sz val="8"/>
        <rFont val="Arial"/>
        <family val="2"/>
      </rPr>
      <t xml:space="preserve">/</t>
    </r>
    <r>
      <rPr>
        <b val="true"/>
        <sz val="8"/>
        <rFont val="Times New Roman"/>
        <family val="1"/>
      </rPr>
      <t xml:space="preserve">π</t>
    </r>
    <r>
      <rPr>
        <b val="true"/>
        <sz val="8"/>
        <rFont val="Arial"/>
        <family val="2"/>
      </rPr>
      <t xml:space="preserve">s ~ GC3 (allSites)</t>
    </r>
  </si>
  <si>
    <t xml:space="preserve">coho_salmon</t>
  </si>
  <si>
    <t xml:space="preserve">BER</t>
  </si>
  <si>
    <t xml:space="preserve">Alaska</t>
  </si>
  <si>
    <t xml:space="preserve">0.0060456  [-0.019632  0.0323732]</t>
  </si>
  <si>
    <t xml:space="preserve">0.00176219  [-0.00572239  0.00943624]</t>
  </si>
  <si>
    <t xml:space="preserve"> 0.289721  [0.282047  0.297205]</t>
  </si>
  <si>
    <t xml:space="preserve">CAP</t>
  </si>
  <si>
    <t xml:space="preserve">BC</t>
  </si>
  <si>
    <t xml:space="preserve">0.129454  [0.103777  0.155782]</t>
  </si>
  <si>
    <t xml:space="preserve">0.0373826  [0.0299677  0.0449853]</t>
  </si>
  <si>
    <t xml:space="preserve"> 0.251388  [0.243785  0.258803]</t>
  </si>
  <si>
    <t xml:space="preserve">DES</t>
  </si>
  <si>
    <t xml:space="preserve">Cascadia</t>
  </si>
  <si>
    <t xml:space="preserve">0.0950958  [0.0694182  0.121423]</t>
  </si>
  <si>
    <t xml:space="preserve">0.0279388  [0.0203948  0.0356737]</t>
  </si>
  <si>
    <t xml:space="preserve"> 0.265857  [0.258122  0.273401]</t>
  </si>
  <si>
    <t xml:space="preserve">INC</t>
  </si>
  <si>
    <t xml:space="preserve">Inch</t>
  </si>
  <si>
    <t xml:space="preserve">0.249427  [0.223749  0.275754]</t>
  </si>
  <si>
    <t xml:space="preserve">0.0724342  [0.0649774  0.0800799]</t>
  </si>
  <si>
    <t xml:space="preserve"> 0.217969  [0.210323  0.225426]</t>
  </si>
  <si>
    <t xml:space="preserve">KLA</t>
  </si>
  <si>
    <t xml:space="preserve">California</t>
  </si>
  <si>
    <t xml:space="preserve">0.113923  [0.0882452  0.14025]</t>
  </si>
  <si>
    <t xml:space="preserve">0.0324209  [0.0251134  0.0399133]</t>
  </si>
  <si>
    <t xml:space="preserve"> 0.252165  [0.244673  0.259473]</t>
  </si>
  <si>
    <t xml:space="preserve">KWE</t>
  </si>
  <si>
    <t xml:space="preserve">Kwethluk</t>
  </si>
  <si>
    <t xml:space="preserve">0.125294  [0.0996163  0.151622]</t>
  </si>
  <si>
    <t xml:space="preserve">0.0360123  [0.028632  0.0435794]</t>
  </si>
  <si>
    <t xml:space="preserve"> 0.25141  [0.243843  0.258791]</t>
  </si>
  <si>
    <t xml:space="preserve">MSL</t>
  </si>
  <si>
    <t xml:space="preserve">MileSlough</t>
  </si>
  <si>
    <t xml:space="preserve">-0.128147  [-0.153824  -0.102844]</t>
  </si>
  <si>
    <t xml:space="preserve">-0.037194  [-0.0446469  -0.0298501]</t>
  </si>
  <si>
    <t xml:space="preserve"> 0.32744  [0.320096  0.334893]</t>
  </si>
  <si>
    <t xml:space="preserve">PAL</t>
  </si>
  <si>
    <t xml:space="preserve">HaidaGwaï</t>
  </si>
  <si>
    <t xml:space="preserve">0.113226  [0.0875488  0.139554]</t>
  </si>
  <si>
    <t xml:space="preserve">0.0326593  [0.0252528  0.0402533]</t>
  </si>
  <si>
    <t xml:space="preserve"> 0.255783  [0.248189  0.26319]</t>
  </si>
  <si>
    <t xml:space="preserve">POR</t>
  </si>
  <si>
    <t xml:space="preserve">0.136388  [0.11071  0.16169]</t>
  </si>
  <si>
    <t xml:space="preserve">0.0390567  [0.0317036  0.0463024]</t>
  </si>
  <si>
    <t xml:space="preserve"> 0.247308  [0.240063  0.254662]</t>
  </si>
  <si>
    <t xml:space="preserve">QUI</t>
  </si>
  <si>
    <t xml:space="preserve">0.13062  [0.104943  0.156948]</t>
  </si>
  <si>
    <t xml:space="preserve">0.0388166  [0.0311859  0.0466404]</t>
  </si>
  <si>
    <t xml:space="preserve"> 0.258355  [0.250531  0.265985]</t>
  </si>
  <si>
    <t xml:space="preserve">ROB</t>
  </si>
  <si>
    <t xml:space="preserve">-0.0956728  [-0.12135  -0.0693452]</t>
  </si>
  <si>
    <t xml:space="preserve">-0.027471  [-0.0348439  -0.0199114]</t>
  </si>
  <si>
    <t xml:space="preserve"> 0.314606  [0.307046  0.321979]</t>
  </si>
  <si>
    <t xml:space="preserve">SAL</t>
  </si>
  <si>
    <t xml:space="preserve">Thompson</t>
  </si>
  <si>
    <t xml:space="preserve">0.300926  [0.275248  0.327253]</t>
  </si>
  <si>
    <t xml:space="preserve">0.0880312  [0.0805197  0.095733]</t>
  </si>
  <si>
    <t xml:space="preserve"> 0.204503  [0.196802  0.212015]</t>
  </si>
  <si>
    <t xml:space="preserve">SNA</t>
  </si>
  <si>
    <t xml:space="preserve">-0.0344859  [-0.0601635  -0.00815826]</t>
  </si>
  <si>
    <t xml:space="preserve">-0.00994099  [-0.0173429  -0.00235172]</t>
  </si>
  <si>
    <t xml:space="preserve"> 0.298204  [0.290614  0.305606]</t>
  </si>
  <si>
    <t xml:space="preserve">TSO</t>
  </si>
  <si>
    <t xml:space="preserve">Tsooyess</t>
  </si>
  <si>
    <t xml:space="preserve">0.195598  [0.169921  0.221926]</t>
  </si>
  <si>
    <t xml:space="preserve">0.056639  [0.0492036  0.0642626]</t>
  </si>
  <si>
    <t xml:space="preserve"> 0.232929  [0.225305  0.240364]</t>
  </si>
  <si>
    <t xml:space="preserve">Table S3: Outgroup summary statistics by species, with a focus on the load</t>
  </si>
  <si>
    <t xml:space="preserve">slope_pnps_gc3</t>
  </si>
  <si>
    <t xml:space="preserve">p-val_pnps_GC3</t>
  </si>
  <si>
    <t xml:space="preserve">R2_pnps_GC3</t>
  </si>
  <si>
    <t xml:space="preserve">non_pertinent</t>
  </si>
  <si>
    <t xml:space="preserve">mixed</t>
  </si>
  <si>
    <t xml:space="preserve">babine_kokanee</t>
  </si>
  <si>
    <t xml:space="preserve">babine_sockeye</t>
  </si>
  <si>
    <t xml:space="preserve">LHSF_kok</t>
  </si>
  <si>
    <t xml:space="preserve">Little Horsefly</t>
  </si>
  <si>
    <t xml:space="preserve">UHSF_soc</t>
  </si>
  <si>
    <t xml:space="preserve">upper Horsefly</t>
  </si>
  <si>
    <t xml:space="preserve">Shale_kok</t>
  </si>
  <si>
    <t xml:space="preserve">Tachie_soc</t>
  </si>
  <si>
    <t xml:space="preserve">Takla_kok</t>
  </si>
  <si>
    <t xml:space="preserve">Takla_soc</t>
  </si>
  <si>
    <t xml:space="preserve">chiloo</t>
  </si>
  <si>
    <t xml:space="preserve">pink</t>
  </si>
  <si>
    <t xml:space="preserve">Quinsam + Snootli</t>
  </si>
  <si>
    <t xml:space="preserve">Table S4: Results of linear models. These provide test of the relationship between branch length of the population phylogenies based on (a) pairwise Fst value and b) treemix tree inferred with 3 migrations event. c) treemix results obtained after removing the “salmon” river with aberrant branch length </t>
  </si>
  <si>
    <t xml:space="preserve">a) Fst</t>
  </si>
  <si>
    <t xml:space="preserve">Response variable</t>
  </si>
  <si>
    <t xml:space="preserve">predictor</t>
  </si>
  <si>
    <t xml:space="preserve">Estimate</t>
  </si>
  <si>
    <t xml:space="preserve">Std. Error</t>
  </si>
  <si>
    <t xml:space="preserve">T-value</t>
  </si>
  <si>
    <t xml:space="preserve">Pr(&gt;|t|)</t>
  </si>
  <si>
    <t xml:space="preserve">adjustedR2</t>
  </si>
  <si>
    <t xml:space="preserve">pNps</t>
  </si>
  <si>
    <t xml:space="preserve">Fst tree branch length</t>
  </si>
  <si>
    <t xml:space="preserve">alpha</t>
  </si>
  <si>
    <t xml:space="preserve">omegaNA</t>
  </si>
  <si>
    <t xml:space="preserve">omegaA</t>
  </si>
  <si>
    <t xml:space="preserve">LoF load</t>
  </si>
  <si>
    <t xml:space="preserve">Missense</t>
  </si>
  <si>
    <t xml:space="preserve">treemix:</t>
  </si>
  <si>
    <t xml:space="preserve">treemix sans outlier</t>
  </si>
  <si>
    <t xml:space="preserve">treemix branch length</t>
  </si>
  <si>
    <t xml:space="preserve">Table S5: Results of Mann-Whitney test for difference in load among population based on missense mutation and Loss of Function mutation identified with SNPeff</t>
  </si>
  <si>
    <t xml:space="preserve">missense total (additive load)</t>
  </si>
  <si>
    <t xml:space="preserve">Lof total (additive load)</t>
  </si>
  <si>
    <t xml:space="preserve">missense fixed (recessive load)</t>
  </si>
  <si>
    <t xml:space="preserve">LoF fixed (recessive load)</t>
  </si>
  <si>
    <t xml:space="preserve">POP_COMPARISON</t>
  </si>
  <si>
    <t xml:space="preserve">diff</t>
  </si>
  <si>
    <t xml:space="preserve">lwr</t>
  </si>
  <si>
    <t xml:space="preserve">upr</t>
  </si>
  <si>
    <t xml:space="preserve">p.adj</t>
  </si>
  <si>
    <t xml:space="preserve">bonferonni_signif</t>
  </si>
  <si>
    <t xml:space="preserve">DES-KLA</t>
  </si>
  <si>
    <t xml:space="preserve">QUI-KLA</t>
  </si>
  <si>
    <t xml:space="preserve">TSO-KLA</t>
  </si>
  <si>
    <t xml:space="preserve">INC-KLA</t>
  </si>
  <si>
    <t xml:space="preserve">CAP-KLA</t>
  </si>
  <si>
    <t xml:space="preserve">ROB-KLA</t>
  </si>
  <si>
    <t xml:space="preserve">PAL-KLA</t>
  </si>
  <si>
    <t xml:space="preserve">SAL-KLA</t>
  </si>
  <si>
    <t xml:space="preserve">KWE-KLA</t>
  </si>
  <si>
    <t xml:space="preserve">BER-KLA</t>
  </si>
  <si>
    <t xml:space="preserve">SNA-KLA</t>
  </si>
  <si>
    <t xml:space="preserve">MSL-KLA</t>
  </si>
  <si>
    <t xml:space="preserve">POR-KLA</t>
  </si>
  <si>
    <t xml:space="preserve">QUI-DES</t>
  </si>
  <si>
    <t xml:space="preserve">TSO-DES</t>
  </si>
  <si>
    <t xml:space="preserve">INC-DES</t>
  </si>
  <si>
    <t xml:space="preserve">CAP-DES</t>
  </si>
  <si>
    <t xml:space="preserve">ROB-DES</t>
  </si>
  <si>
    <t xml:space="preserve">PAL-DES</t>
  </si>
  <si>
    <t xml:space="preserve">SAL-DES</t>
  </si>
  <si>
    <t xml:space="preserve">KWE-DES</t>
  </si>
  <si>
    <t xml:space="preserve">BER-DES</t>
  </si>
  <si>
    <t xml:space="preserve">SNA-DES</t>
  </si>
  <si>
    <t xml:space="preserve">MSL-DES</t>
  </si>
  <si>
    <t xml:space="preserve">POR-DES</t>
  </si>
  <si>
    <t xml:space="preserve">TSO-QUI</t>
  </si>
  <si>
    <t xml:space="preserve">INC-QUI</t>
  </si>
  <si>
    <t xml:space="preserve">CAP-QUI</t>
  </si>
  <si>
    <t xml:space="preserve">ROB-QUI</t>
  </si>
  <si>
    <t xml:space="preserve">PAL-QUI</t>
  </si>
  <si>
    <t xml:space="preserve">SAL-QUI</t>
  </si>
  <si>
    <t xml:space="preserve">KWE-QUI</t>
  </si>
  <si>
    <t xml:space="preserve">BER-QUI</t>
  </si>
  <si>
    <t xml:space="preserve">SNA-QUI</t>
  </si>
  <si>
    <t xml:space="preserve">MSL-QUI</t>
  </si>
  <si>
    <t xml:space="preserve">POR-QUI</t>
  </si>
  <si>
    <t xml:space="preserve">INC-TSO</t>
  </si>
  <si>
    <t xml:space="preserve">CAP-TSO</t>
  </si>
  <si>
    <t xml:space="preserve">ROB-TSO</t>
  </si>
  <si>
    <t xml:space="preserve">PAL-TSO</t>
  </si>
  <si>
    <t xml:space="preserve">SAL-TSO</t>
  </si>
  <si>
    <t xml:space="preserve">KWE-TSO</t>
  </si>
  <si>
    <t xml:space="preserve">BER-TSO</t>
  </si>
  <si>
    <t xml:space="preserve">SNA-TSO</t>
  </si>
  <si>
    <t xml:space="preserve">MSL-TSO</t>
  </si>
  <si>
    <t xml:space="preserve">POR-TSO</t>
  </si>
  <si>
    <t xml:space="preserve">CAP-INC</t>
  </si>
  <si>
    <t xml:space="preserve">ROB-INC</t>
  </si>
  <si>
    <t xml:space="preserve">PAL-INC</t>
  </si>
  <si>
    <t xml:space="preserve">SAL-INC</t>
  </si>
  <si>
    <t xml:space="preserve">KWE-INC</t>
  </si>
  <si>
    <t xml:space="preserve">BER-INC</t>
  </si>
  <si>
    <t xml:space="preserve">SNA-INC</t>
  </si>
  <si>
    <t xml:space="preserve">MSL-INC</t>
  </si>
  <si>
    <t xml:space="preserve">POR-INC</t>
  </si>
  <si>
    <t xml:space="preserve">ROB-CAP</t>
  </si>
  <si>
    <t xml:space="preserve">PAL-CAP</t>
  </si>
  <si>
    <t xml:space="preserve">SAL-CAP</t>
  </si>
  <si>
    <t xml:space="preserve">KWE-CAP</t>
  </si>
  <si>
    <t xml:space="preserve">BER-CAP</t>
  </si>
  <si>
    <t xml:space="preserve">SNA-CAP</t>
  </si>
  <si>
    <t xml:space="preserve">MSL-CAP</t>
  </si>
  <si>
    <t xml:space="preserve">POR-CAP</t>
  </si>
  <si>
    <t xml:space="preserve">PAL-ROB</t>
  </si>
  <si>
    <t xml:space="preserve">SAL-ROB</t>
  </si>
  <si>
    <t xml:space="preserve">KWE-ROB</t>
  </si>
  <si>
    <t xml:space="preserve">BER-ROB</t>
  </si>
  <si>
    <t xml:space="preserve">SNA-ROB</t>
  </si>
  <si>
    <t xml:space="preserve">MSL-ROB</t>
  </si>
  <si>
    <t xml:space="preserve">POR-ROB</t>
  </si>
  <si>
    <t xml:space="preserve">SAL-PAL</t>
  </si>
  <si>
    <t xml:space="preserve">KWE-PAL</t>
  </si>
  <si>
    <t xml:space="preserve">BER-PAL</t>
  </si>
  <si>
    <t xml:space="preserve">SNA-PAL</t>
  </si>
  <si>
    <t xml:space="preserve">MSL-PAL</t>
  </si>
  <si>
    <t xml:space="preserve">POR-PAL</t>
  </si>
  <si>
    <t xml:space="preserve">KWE-SAL</t>
  </si>
  <si>
    <t xml:space="preserve">BER-SAL</t>
  </si>
  <si>
    <t xml:space="preserve">SNA-SAL</t>
  </si>
  <si>
    <t xml:space="preserve">MSL-SAL</t>
  </si>
  <si>
    <t xml:space="preserve">POR-SAL</t>
  </si>
  <si>
    <t xml:space="preserve">BER-KWE</t>
  </si>
  <si>
    <t xml:space="preserve">SNA-KWE</t>
  </si>
  <si>
    <t xml:space="preserve">MSL-KWE</t>
  </si>
  <si>
    <t xml:space="preserve">POR-KWE</t>
  </si>
  <si>
    <t xml:space="preserve">SNA-BER</t>
  </si>
  <si>
    <t xml:space="preserve">MSL-BER</t>
  </si>
  <si>
    <t xml:space="preserve">POR-BER</t>
  </si>
  <si>
    <t xml:space="preserve">MSL-SNA</t>
  </si>
  <si>
    <t xml:space="preserve">POR-SNA</t>
  </si>
  <si>
    <t xml:space="preserve">POR-MSL</t>
  </si>
  <si>
    <t xml:space="preserve">Table S06: Results of Tukey-HSD test for difference in recombination rate among populations  based on Ldhat estimates. Pair is the compared population pair with the initial described in Table S01. Diff is the difference in recombination between the pair Lower and Upper CI are the 95% confidence level</t>
  </si>
  <si>
    <t xml:space="preserve">Pair</t>
  </si>
  <si>
    <t xml:space="preserve">lower CI</t>
  </si>
  <si>
    <t xml:space="preserve">upper CI</t>
  </si>
  <si>
    <t xml:space="preserve">P-adj</t>
  </si>
  <si>
    <t xml:space="preserve">CAP-BER</t>
  </si>
  <si>
    <t xml:space="preserve">DES-BER</t>
  </si>
  <si>
    <t xml:space="preserve">INC-BER</t>
  </si>
  <si>
    <t xml:space="preserve">KLA-BER</t>
  </si>
  <si>
    <t xml:space="preserve">KWE-BER</t>
  </si>
  <si>
    <t xml:space="preserve">PAL-BER</t>
  </si>
  <si>
    <t xml:space="preserve">QUI-BER</t>
  </si>
  <si>
    <t xml:space="preserve">ROB-BER</t>
  </si>
  <si>
    <t xml:space="preserve">SAL-BER</t>
  </si>
  <si>
    <t xml:space="preserve">TSO-BER</t>
  </si>
  <si>
    <t xml:space="preserve">DES-CAP</t>
  </si>
  <si>
    <t xml:space="preserve">INC-CAP</t>
  </si>
  <si>
    <t xml:space="preserve">KLA-CAP</t>
  </si>
  <si>
    <t xml:space="preserve">QUI-CAP</t>
  </si>
  <si>
    <t xml:space="preserve">TSO-CAP</t>
  </si>
  <si>
    <t xml:space="preserve">KLA-DES</t>
  </si>
  <si>
    <t xml:space="preserve">KLA-INC</t>
  </si>
  <si>
    <t xml:space="preserve">QUI-INC</t>
  </si>
  <si>
    <t xml:space="preserve">TSO-INC</t>
  </si>
  <si>
    <t xml:space="preserve">PAL-KWE</t>
  </si>
  <si>
    <t xml:space="preserve">QUI-KWE</t>
  </si>
  <si>
    <t xml:space="preserve">ROB-KWE</t>
  </si>
  <si>
    <t xml:space="preserve">SAL-KWE</t>
  </si>
  <si>
    <t xml:space="preserve">TSO-KWE</t>
  </si>
  <si>
    <t xml:space="preserve">PAL-MSL</t>
  </si>
  <si>
    <t xml:space="preserve">QUI-MSL</t>
  </si>
  <si>
    <t xml:space="preserve">ROB-MSL</t>
  </si>
  <si>
    <t xml:space="preserve">SAL-MSL</t>
  </si>
  <si>
    <t xml:space="preserve">SNA-MSL</t>
  </si>
  <si>
    <t xml:space="preserve">TSO-MSL</t>
  </si>
  <si>
    <t xml:space="preserve">QUI-PAL</t>
  </si>
  <si>
    <t xml:space="preserve">ROB-PAL</t>
  </si>
  <si>
    <t xml:space="preserve">TSO-PAL</t>
  </si>
  <si>
    <t xml:space="preserve">QUI-POR</t>
  </si>
  <si>
    <t xml:space="preserve">ROB-POR</t>
  </si>
  <si>
    <t xml:space="preserve">SAL-POR</t>
  </si>
  <si>
    <t xml:space="preserve">SNA-POR</t>
  </si>
  <si>
    <t xml:space="preserve">TSO-POR</t>
  </si>
  <si>
    <t xml:space="preserve">TSO-ROB</t>
  </si>
  <si>
    <t xml:space="preserve">TSO-SAL</t>
  </si>
  <si>
    <t xml:space="preserve">TSO-SNA</t>
  </si>
  <si>
    <r>
      <rPr>
        <b val="true"/>
        <sz val="10"/>
        <rFont val="Calibri"/>
        <family val="2"/>
        <charset val="1"/>
      </rPr>
      <t xml:space="preserve">Table S7</t>
    </r>
    <r>
      <rPr>
        <sz val="10"/>
        <rFont val="Calibri"/>
        <family val="2"/>
        <charset val="1"/>
      </rPr>
      <t xml:space="preserve">: difference in load among diploid region, compared to region of residual tetraploidy with load computed in 500kb windows for each kind of regions</t>
    </r>
  </si>
  <si>
    <r>
      <rPr>
        <b val="true"/>
        <sz val="10"/>
        <rFont val="Arial"/>
        <family val="2"/>
      </rPr>
      <t xml:space="preserve">mean </t>
    </r>
    <r>
      <rPr>
        <b val="true"/>
        <sz val="10"/>
        <rFont val="Times New Roman"/>
        <family val="1"/>
        <charset val="1"/>
      </rPr>
      <t xml:space="preserve">π</t>
    </r>
    <r>
      <rPr>
        <b val="true"/>
        <vertAlign val="subscript"/>
        <sz val="10"/>
        <rFont val="Times New Roman"/>
        <family val="1"/>
        <charset val="1"/>
      </rPr>
      <t xml:space="preserve">N</t>
    </r>
    <r>
      <rPr>
        <b val="true"/>
        <sz val="10"/>
        <rFont val="Times New Roman"/>
        <family val="1"/>
        <charset val="1"/>
      </rPr>
      <t xml:space="preserve">/π</t>
    </r>
    <r>
      <rPr>
        <b val="true"/>
        <vertAlign val="subscript"/>
        <sz val="10"/>
        <rFont val="Times New Roman"/>
        <family val="1"/>
        <charset val="1"/>
      </rPr>
      <t xml:space="preserve">S </t>
    </r>
    <r>
      <rPr>
        <b val="true"/>
        <sz val="10"/>
        <rFont val="Times New Roman"/>
        <family val="1"/>
        <charset val="1"/>
      </rPr>
      <t xml:space="preserve">for DIPLOID GENES ONLY (over 500 kb)</t>
    </r>
  </si>
  <si>
    <r>
      <rPr>
        <b val="true"/>
        <sz val="10"/>
        <rFont val="Arial"/>
        <family val="2"/>
      </rPr>
      <t xml:space="preserve">mean </t>
    </r>
    <r>
      <rPr>
        <b val="true"/>
        <sz val="10"/>
        <rFont val="Times New Roman"/>
        <family val="1"/>
      </rPr>
      <t xml:space="preserve">π</t>
    </r>
    <r>
      <rPr>
        <b val="true"/>
        <vertAlign val="subscript"/>
        <sz val="10"/>
        <rFont val="Times New Roman"/>
        <family val="1"/>
      </rPr>
      <t xml:space="preserve">N</t>
    </r>
    <r>
      <rPr>
        <b val="true"/>
        <sz val="10"/>
        <rFont val="Times New Roman"/>
        <family val="1"/>
      </rPr>
      <t xml:space="preserve">/π</t>
    </r>
    <r>
      <rPr>
        <b val="true"/>
        <vertAlign val="subscript"/>
        <sz val="10"/>
        <rFont val="Times New Roman"/>
        <family val="1"/>
      </rPr>
      <t xml:space="preserve">S </t>
    </r>
    <r>
      <rPr>
        <b val="true"/>
        <sz val="10"/>
        <rFont val="Times New Roman"/>
        <family val="1"/>
      </rPr>
      <t xml:space="preserve">for GENES in region of residual tetraploidy (computed over 500 kb)</t>
    </r>
  </si>
  <si>
    <t xml:space="preserve">ID</t>
  </si>
  <si>
    <r>
      <rPr>
        <b val="true"/>
        <sz val="10"/>
        <rFont val="Arial"/>
        <family val="2"/>
      </rPr>
      <t xml:space="preserve">mean </t>
    </r>
    <r>
      <rPr>
        <b val="true"/>
        <sz val="10"/>
        <rFont val="Times New Roman"/>
        <family val="1"/>
        <charset val="1"/>
      </rPr>
      <t xml:space="preserve">π</t>
    </r>
    <r>
      <rPr>
        <b val="true"/>
        <vertAlign val="subscript"/>
        <sz val="10"/>
        <rFont val="Times New Roman"/>
        <family val="1"/>
        <charset val="1"/>
      </rPr>
      <t xml:space="preserve">N</t>
    </r>
    <r>
      <rPr>
        <b val="true"/>
        <sz val="10"/>
        <rFont val="Times New Roman"/>
        <family val="1"/>
        <charset val="1"/>
      </rPr>
      <t xml:space="preserve">/π</t>
    </r>
    <r>
      <rPr>
        <b val="true"/>
        <vertAlign val="subscript"/>
        <sz val="10"/>
        <rFont val="Times New Roman"/>
        <family val="1"/>
        <charset val="1"/>
      </rPr>
      <t xml:space="preserve">S</t>
    </r>
  </si>
  <si>
    <r>
      <rPr>
        <b val="true"/>
        <sz val="10"/>
        <rFont val="Arial"/>
        <family val="2"/>
      </rPr>
      <t xml:space="preserve">Mean  </t>
    </r>
    <r>
      <rPr>
        <b val="true"/>
        <sz val="10"/>
        <rFont val="Times New Roman"/>
        <family val="1"/>
      </rPr>
      <t xml:space="preserve">π</t>
    </r>
    <r>
      <rPr>
        <b val="true"/>
        <vertAlign val="subscript"/>
        <sz val="10"/>
        <rFont val="Times New Roman"/>
        <family val="1"/>
      </rPr>
      <t xml:space="preserve">N</t>
    </r>
    <r>
      <rPr>
        <b val="true"/>
        <sz val="10"/>
        <rFont val="Times New Roman"/>
        <family val="1"/>
      </rPr>
      <t xml:space="preserve">/π</t>
    </r>
    <r>
      <rPr>
        <b val="true"/>
        <vertAlign val="subscript"/>
        <sz val="10"/>
        <rFont val="Times New Roman"/>
        <family val="1"/>
      </rPr>
      <t xml:space="preserve">S</t>
    </r>
    <r>
      <rPr>
        <b val="true"/>
        <sz val="10"/>
        <rFont val="Arial"/>
        <family val="2"/>
      </rPr>
      <t xml:space="preserve"> first_GC3 class</t>
    </r>
  </si>
  <si>
    <r>
      <rPr>
        <b val="true"/>
        <sz val="10"/>
        <rFont val="Arial"/>
        <family val="2"/>
      </rPr>
      <t xml:space="preserve">Mean  </t>
    </r>
    <r>
      <rPr>
        <b val="true"/>
        <sz val="10"/>
        <rFont val="Times New Roman"/>
        <family val="1"/>
      </rPr>
      <t xml:space="preserve">π</t>
    </r>
    <r>
      <rPr>
        <b val="true"/>
        <vertAlign val="subscript"/>
        <sz val="10"/>
        <rFont val="Times New Roman"/>
        <family val="1"/>
      </rPr>
      <t xml:space="preserve">N</t>
    </r>
    <r>
      <rPr>
        <b val="true"/>
        <sz val="10"/>
        <rFont val="Times New Roman"/>
        <family val="1"/>
      </rPr>
      <t xml:space="preserve">/π</t>
    </r>
    <r>
      <rPr>
        <b val="true"/>
        <vertAlign val="subscript"/>
        <sz val="10"/>
        <rFont val="Times New Roman"/>
        <family val="1"/>
      </rPr>
      <t xml:space="preserve">S</t>
    </r>
    <r>
      <rPr>
        <b val="true"/>
        <sz val="10"/>
        <rFont val="Arial"/>
        <family val="2"/>
      </rPr>
      <t xml:space="preserve"> without first_GC3_class</t>
    </r>
  </si>
  <si>
    <r>
      <rPr>
        <b val="true"/>
        <sz val="10"/>
        <rFont val="Arial"/>
        <family val="2"/>
      </rPr>
      <t xml:space="preserve">mean  </t>
    </r>
    <r>
      <rPr>
        <b val="true"/>
        <sz val="10"/>
        <rFont val="Times New Roman"/>
        <family val="1"/>
      </rPr>
      <t xml:space="preserve">π</t>
    </r>
    <r>
      <rPr>
        <b val="true"/>
        <vertAlign val="subscript"/>
        <sz val="10"/>
        <rFont val="Times New Roman"/>
        <family val="1"/>
      </rPr>
      <t xml:space="preserve">N</t>
    </r>
    <r>
      <rPr>
        <b val="true"/>
        <sz val="10"/>
        <rFont val="Times New Roman"/>
        <family val="1"/>
      </rPr>
      <t xml:space="preserve">/π</t>
    </r>
    <r>
      <rPr>
        <b val="true"/>
        <vertAlign val="subscript"/>
        <sz val="10"/>
        <rFont val="Times New Roman"/>
        <family val="1"/>
      </rPr>
      <t xml:space="preserve">S</t>
    </r>
  </si>
  <si>
    <r>
      <rPr>
        <b val="true"/>
        <sz val="10"/>
        <rFont val="Arial"/>
        <family val="2"/>
      </rPr>
      <t xml:space="preserve">Mean  </t>
    </r>
    <r>
      <rPr>
        <b val="true"/>
        <sz val="10"/>
        <rFont val="Times New Roman"/>
        <family val="1"/>
      </rPr>
      <t xml:space="preserve">π</t>
    </r>
    <r>
      <rPr>
        <b val="true"/>
        <vertAlign val="subscript"/>
        <sz val="10"/>
        <rFont val="Times New Roman"/>
        <family val="1"/>
      </rPr>
      <t xml:space="preserve">N</t>
    </r>
    <r>
      <rPr>
        <b val="true"/>
        <sz val="10"/>
        <rFont val="Times New Roman"/>
        <family val="1"/>
      </rPr>
      <t xml:space="preserve">/π</t>
    </r>
    <r>
      <rPr>
        <b val="true"/>
        <vertAlign val="subscript"/>
        <sz val="10"/>
        <rFont val="Times New Roman"/>
        <family val="1"/>
      </rPr>
      <t xml:space="preserve">S </t>
    </r>
    <r>
      <rPr>
        <b val="true"/>
        <sz val="10"/>
        <rFont val="Arial"/>
        <family val="2"/>
      </rPr>
      <t xml:space="preserve">without first_GC3_class</t>
    </r>
  </si>
  <si>
    <t xml:space="preserve">HaidaGwaii</t>
  </si>
  <si>
    <r>
      <rPr>
        <b val="true"/>
        <sz val="10"/>
        <rFont val="Arial"/>
        <family val="2"/>
      </rPr>
      <t xml:space="preserve">Tabble S8: AIC of each model  for each pairwise comparison. AM = Ancient Migration, IM = Isolation With Migration, SI = Strict Isolation, SC = Secondary Contact, G = prefix indicating Growth in the descending population, 2N= prefix indicating linked selection, 2m = prefix indicating reduced effective migration along the genome, the A prefix after each model (e.g. AM</t>
    </r>
    <r>
      <rPr>
        <b val="true"/>
        <u val="single"/>
        <sz val="10"/>
        <rFont val="Arial"/>
        <family val="2"/>
      </rPr>
      <t xml:space="preserve">A</t>
    </r>
    <r>
      <rPr>
        <b val="true"/>
        <sz val="10"/>
        <rFont val="Arial"/>
        <family val="2"/>
      </rPr>
      <t xml:space="preserve">) indicated a Growth in the ancestral population</t>
    </r>
  </si>
  <si>
    <t xml:space="preserve">model</t>
  </si>
  <si>
    <t xml:space="preserve">AIC</t>
  </si>
  <si>
    <t xml:space="preserve">california</t>
  </si>
  <si>
    <t xml:space="preserve">alaska</t>
  </si>
  <si>
    <t xml:space="preserve">AMA2mG</t>
  </si>
  <si>
    <t xml:space="preserve">AM2mG</t>
  </si>
  <si>
    <t xml:space="preserve">AMA2N2mG</t>
  </si>
  <si>
    <t xml:space="preserve">SCA2mG</t>
  </si>
  <si>
    <t xml:space="preserve">AM2N2mG</t>
  </si>
  <si>
    <t xml:space="preserve">SCA2NG</t>
  </si>
  <si>
    <t xml:space="preserve">IMA2N2mG</t>
  </si>
  <si>
    <t xml:space="preserve">AMA2NG</t>
  </si>
  <si>
    <t xml:space="preserve">AM2NG</t>
  </si>
  <si>
    <t xml:space="preserve">SC2N2mG</t>
  </si>
  <si>
    <t xml:space="preserve">SC2NG</t>
  </si>
  <si>
    <t xml:space="preserve">IMA2NG</t>
  </si>
  <si>
    <t xml:space="preserve">SCA2N2mG</t>
  </si>
  <si>
    <t xml:space="preserve">IMA2mG</t>
  </si>
  <si>
    <t xml:space="preserve">SC2mG</t>
  </si>
  <si>
    <t xml:space="preserve">IM2N2mG</t>
  </si>
  <si>
    <t xml:space="preserve">IM2NG</t>
  </si>
  <si>
    <t xml:space="preserve">IM2mG</t>
  </si>
  <si>
    <t xml:space="preserve">IMG</t>
  </si>
  <si>
    <t xml:space="preserve">AM2m</t>
  </si>
  <si>
    <t xml:space="preserve">IM2m</t>
  </si>
  <si>
    <t xml:space="preserve">IM2N2m</t>
  </si>
  <si>
    <t xml:space="preserve">SC2m</t>
  </si>
  <si>
    <t xml:space="preserve">SC2N2m</t>
  </si>
  <si>
    <t xml:space="preserve">AM2N2m</t>
  </si>
  <si>
    <t xml:space="preserve">AM2N</t>
  </si>
  <si>
    <t xml:space="preserve">IM2N</t>
  </si>
  <si>
    <t xml:space="preserve">SC2N</t>
  </si>
  <si>
    <t xml:space="preserve">AM</t>
  </si>
  <si>
    <t xml:space="preserve">IM</t>
  </si>
  <si>
    <t xml:space="preserve">SC</t>
  </si>
  <si>
    <t xml:space="preserve">SCAG</t>
  </si>
  <si>
    <t xml:space="preserve">SIA2NG</t>
  </si>
  <si>
    <t xml:space="preserve">AMAG</t>
  </si>
  <si>
    <t xml:space="preserve">SI2N</t>
  </si>
  <si>
    <t xml:space="preserve">SCA2m</t>
  </si>
  <si>
    <t xml:space="preserve">IMA2m</t>
  </si>
  <si>
    <t xml:space="preserve">SCA2N2m</t>
  </si>
  <si>
    <t xml:space="preserve">AMA2m</t>
  </si>
  <si>
    <t xml:space="preserve">IMA2N2m</t>
  </si>
  <si>
    <t xml:space="preserve">AMA2N</t>
  </si>
  <si>
    <t xml:space="preserve">AMA2N2m</t>
  </si>
  <si>
    <t xml:space="preserve">AMA</t>
  </si>
  <si>
    <t xml:space="preserve">SCA2N</t>
  </si>
  <si>
    <t xml:space="preserve">SCA</t>
  </si>
  <si>
    <t xml:space="preserve">IMA</t>
  </si>
  <si>
    <t xml:space="preserve">IMAG</t>
  </si>
  <si>
    <t xml:space="preserve">SIA2N</t>
  </si>
  <si>
    <t xml:space="preserve">SI</t>
  </si>
  <si>
    <t xml:space="preserve">SIA</t>
  </si>
  <si>
    <t xml:space="preserve">cascadia</t>
  </si>
  <si>
    <t xml:space="preserve">AMG</t>
  </si>
  <si>
    <t xml:space="preserve">thompson</t>
  </si>
  <si>
    <r>
      <rPr>
        <b val="true"/>
        <sz val="10"/>
        <rFont val="Arial"/>
        <family val="2"/>
      </rPr>
      <t xml:space="preserve">Table S9: parameter estimates for each of the major regional group where </t>
    </r>
    <r>
      <rPr>
        <b val="true"/>
        <sz val="10"/>
        <rFont val="Arial"/>
        <family val="2"/>
        <charset val="1"/>
      </rPr>
      <t xml:space="preserve">∂a∂i was fitted. </t>
    </r>
    <r>
      <rPr>
        <sz val="10"/>
        <rFont val="Arial"/>
        <family val="2"/>
        <charset val="1"/>
      </rPr>
      <t xml:space="preserve">Na = effective size of the ancestral population, Nepop1 = effective size of the first population, Nepop2 =effective size of the second population,  m12 = migration rate from 2 into 1, m21 being the reverse, me12 = effective migration rate in barriers regions, me21 being the same in the reverse, Tsplit = Split time, Tam = time of migration stop, P = proportion of the genome being neutrally exchanged, Q = proportion the genome undergoing linked selection, O = proportion of the genome correctly oriented, hrf = Hill-Roberston factor, indicating the extent of reduction in Ne in region affected by linked selection, b1, b2 = extend of population growth in current population1 and 2 respectively</t>
    </r>
    <r>
      <rPr>
        <b val="true"/>
        <sz val="10"/>
        <rFont val="Arial"/>
        <family val="2"/>
        <charset val="1"/>
      </rPr>
      <t xml:space="preserve"> </t>
    </r>
  </si>
  <si>
    <t xml:space="preserve">ModelName</t>
  </si>
  <si>
    <t xml:space="preserve">AM2MG</t>
  </si>
  <si>
    <t xml:space="preserve">Likelihood</t>
  </si>
  <si>
    <t xml:space="preserve">theta</t>
  </si>
  <si>
    <t xml:space="preserve">Nref</t>
  </si>
  <si>
    <t xml:space="preserve">Na</t>
  </si>
  <si>
    <t xml:space="preserve">NePop1</t>
  </si>
  <si>
    <t xml:space="preserve">NePop2</t>
  </si>
  <si>
    <t xml:space="preserve">m12</t>
  </si>
  <si>
    <t xml:space="preserve">m21</t>
  </si>
  <si>
    <t xml:space="preserve">me12</t>
  </si>
  <si>
    <t xml:space="preserve">me21</t>
  </si>
  <si>
    <t xml:space="preserve">Tsplit</t>
  </si>
  <si>
    <t xml:space="preserve">Tam</t>
  </si>
  <si>
    <t xml:space="preserve">P</t>
  </si>
  <si>
    <t xml:space="preserve">Q</t>
  </si>
  <si>
    <t xml:space="preserve">O</t>
  </si>
  <si>
    <t xml:space="preserve">hrf</t>
  </si>
  <si>
    <t xml:space="preserve">b1</t>
  </si>
  <si>
    <t xml:space="preserve">b2</t>
  </si>
</sst>
</file>

<file path=xl/styles.xml><?xml version="1.0" encoding="utf-8"?>
<styleSheet xmlns="http://schemas.openxmlformats.org/spreadsheetml/2006/main">
  <numFmts count="9">
    <numFmt numFmtId="164" formatCode="General"/>
    <numFmt numFmtId="165" formatCode="0.00E+00"/>
    <numFmt numFmtId="166" formatCode="0.00"/>
    <numFmt numFmtId="167" formatCode="0.000"/>
    <numFmt numFmtId="168" formatCode="&quot;TRUE&quot;;&quot;TRUE&quot;;&quot;FALSE&quot;"/>
    <numFmt numFmtId="169" formatCode="0.0"/>
    <numFmt numFmtId="170" formatCode="0"/>
    <numFmt numFmtId="171" formatCode="0.00000"/>
    <numFmt numFmtId="172" formatCode="0E+00"/>
  </numFmts>
  <fonts count="20">
    <font>
      <sz val="10"/>
      <name val="Arial"/>
      <family val="2"/>
    </font>
    <font>
      <sz val="10"/>
      <name val="Arial"/>
      <family val="0"/>
    </font>
    <font>
      <sz val="10"/>
      <name val="Arial"/>
      <family val="0"/>
    </font>
    <font>
      <sz val="10"/>
      <name val="Arial"/>
      <family val="0"/>
    </font>
    <font>
      <sz val="10"/>
      <name val="Times New Roman"/>
      <family val="1"/>
      <charset val="1"/>
    </font>
    <font>
      <b val="true"/>
      <sz val="10"/>
      <name val="Times New Roman"/>
      <family val="1"/>
      <charset val="1"/>
    </font>
    <font>
      <i val="true"/>
      <sz val="10"/>
      <name val="Times New Roman"/>
      <family val="1"/>
      <charset val="1"/>
    </font>
    <font>
      <i val="true"/>
      <sz val="10"/>
      <color rgb="FF0000FF"/>
      <name val="Times New Roman"/>
      <family val="1"/>
      <charset val="1"/>
    </font>
    <font>
      <sz val="8"/>
      <name val="Arial"/>
      <family val="2"/>
    </font>
    <font>
      <b val="true"/>
      <sz val="8"/>
      <name val="Arial"/>
      <family val="2"/>
    </font>
    <font>
      <b val="true"/>
      <sz val="8"/>
      <name val="Times New Roman"/>
      <family val="1"/>
    </font>
    <font>
      <b val="true"/>
      <sz val="10"/>
      <name val="Arial"/>
      <family val="2"/>
    </font>
    <font>
      <b val="true"/>
      <sz val="10"/>
      <name val="Calibri"/>
      <family val="2"/>
      <charset val="1"/>
    </font>
    <font>
      <sz val="10"/>
      <name val="Calibri"/>
      <family val="2"/>
      <charset val="1"/>
    </font>
    <font>
      <b val="true"/>
      <vertAlign val="subscript"/>
      <sz val="10"/>
      <name val="Times New Roman"/>
      <family val="1"/>
      <charset val="1"/>
    </font>
    <font>
      <b val="true"/>
      <sz val="10"/>
      <name val="Times New Roman"/>
      <family val="1"/>
    </font>
    <font>
      <b val="true"/>
      <vertAlign val="subscript"/>
      <sz val="10"/>
      <name val="Times New Roman"/>
      <family val="1"/>
    </font>
    <font>
      <b val="true"/>
      <u val="single"/>
      <sz val="10"/>
      <name val="Arial"/>
      <family val="2"/>
    </font>
    <font>
      <b val="true"/>
      <sz val="10"/>
      <name val="Arial"/>
      <family val="2"/>
      <charset val="1"/>
    </font>
    <font>
      <sz val="10"/>
      <name val="Arial"/>
      <family val="2"/>
      <charset val="1"/>
    </font>
  </fonts>
  <fills count="9">
    <fill>
      <patternFill patternType="none"/>
    </fill>
    <fill>
      <patternFill patternType="gray125"/>
    </fill>
    <fill>
      <patternFill patternType="solid">
        <fgColor rgb="FF939393"/>
        <bgColor rgb="FF808080"/>
      </patternFill>
    </fill>
    <fill>
      <patternFill patternType="solid">
        <fgColor rgb="FFBABABA"/>
        <bgColor rgb="FFB2B2B2"/>
      </patternFill>
    </fill>
    <fill>
      <patternFill patternType="solid">
        <fgColor rgb="FFE8E8E8"/>
        <bgColor rgb="FFDDDDDD"/>
      </patternFill>
    </fill>
    <fill>
      <patternFill patternType="solid">
        <fgColor rgb="FFCCCCCC"/>
        <bgColor rgb="FFD0D0D0"/>
      </patternFill>
    </fill>
    <fill>
      <patternFill patternType="solid">
        <fgColor rgb="FFDDDDDD"/>
        <bgColor rgb="FFE8E8E8"/>
      </patternFill>
    </fill>
    <fill>
      <patternFill patternType="solid">
        <fgColor rgb="FFD0D0D0"/>
        <bgColor rgb="FFCCCCCC"/>
      </patternFill>
    </fill>
    <fill>
      <patternFill patternType="solid">
        <fgColor rgb="FFB2B2B2"/>
        <bgColor rgb="FFBABABA"/>
      </patternFill>
    </fill>
  </fills>
  <borders count="15">
    <border diagonalUp="false" diagonalDown="false">
      <left/>
      <right/>
      <top/>
      <bottom/>
      <diagonal/>
    </border>
    <border diagonalUp="false" diagonalDown="false">
      <left/>
      <right/>
      <top style="hair"/>
      <bottom/>
      <diagonal/>
    </border>
    <border diagonalUp="false" diagonalDown="false">
      <left style="hair"/>
      <right/>
      <top style="hair"/>
      <bottom style="hair"/>
      <diagonal/>
    </border>
    <border diagonalUp="false" diagonalDown="false">
      <left/>
      <right/>
      <top style="hair"/>
      <bottom style="hair"/>
      <diagonal/>
    </border>
    <border diagonalUp="false" diagonalDown="false">
      <left/>
      <right style="hair"/>
      <top style="hair"/>
      <bottom style="hair"/>
      <diagonal/>
    </border>
    <border diagonalUp="false" diagonalDown="false">
      <left style="hair"/>
      <right/>
      <top style="hair"/>
      <bottom/>
      <diagonal/>
    </border>
    <border diagonalUp="false" diagonalDown="false">
      <left/>
      <right style="hair"/>
      <top style="hair"/>
      <bottom/>
      <diagonal/>
    </border>
    <border diagonalUp="false" diagonalDown="false">
      <left style="hair"/>
      <right/>
      <top/>
      <bottom/>
      <diagonal/>
    </border>
    <border diagonalUp="false" diagonalDown="false">
      <left/>
      <right style="hair"/>
      <top/>
      <bottom/>
      <diagonal/>
    </border>
    <border diagonalUp="false" diagonalDown="false">
      <left style="hair"/>
      <right/>
      <top/>
      <bottom style="hair"/>
      <diagonal/>
    </border>
    <border diagonalUp="false" diagonalDown="false">
      <left/>
      <right/>
      <top/>
      <bottom style="hair"/>
      <diagonal/>
    </border>
    <border diagonalUp="false" diagonalDown="false">
      <left/>
      <right style="hair"/>
      <top/>
      <bottom style="hair"/>
      <diagonal/>
    </border>
    <border diagonalUp="false" diagonalDown="false">
      <left style="hair"/>
      <right style="hair"/>
      <top style="hair"/>
      <bottom/>
      <diagonal/>
    </border>
    <border diagonalUp="false" diagonalDown="false">
      <left style="hair"/>
      <right style="hair"/>
      <top/>
      <bottom/>
      <diagonal/>
    </border>
    <border diagonalUp="false" diagonalDown="false">
      <left style="hair"/>
      <right style="hair"/>
      <top/>
      <bottom style="hair"/>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2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true" indent="0" shrinkToFit="false"/>
      <protection locked="true" hidden="false"/>
    </xf>
    <xf numFmtId="164" fontId="4" fillId="0" borderId="0" xfId="0" applyFont="true" applyBorder="false" applyAlignment="true" applyProtection="false">
      <alignment horizontal="center" vertical="bottom" textRotation="0" wrapText="tru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9" fillId="2" borderId="0" xfId="0" applyFont="true" applyBorder="true" applyAlignment="true" applyProtection="false">
      <alignment horizontal="center" vertical="center" textRotation="0" wrapText="true" indent="0" shrinkToFit="false"/>
      <protection locked="true" hidden="false"/>
    </xf>
    <xf numFmtId="164" fontId="9" fillId="2" borderId="0" xfId="0" applyFont="true" applyBorder="false" applyAlignment="true" applyProtection="false">
      <alignment horizontal="center" vertical="bottom" textRotation="0" wrapText="true" indent="0" shrinkToFit="false"/>
      <protection locked="true" hidden="false"/>
    </xf>
    <xf numFmtId="164" fontId="9" fillId="3" borderId="0" xfId="0" applyFont="true" applyBorder="false" applyAlignment="true" applyProtection="false">
      <alignment horizontal="center" vertical="bottom" textRotation="0" wrapText="true" indent="0" shrinkToFit="false"/>
      <protection locked="true" hidden="false"/>
    </xf>
    <xf numFmtId="164" fontId="9" fillId="4" borderId="0" xfId="0" applyFont="true" applyBorder="false" applyAlignment="true" applyProtection="false">
      <alignment horizontal="center" vertical="bottom" textRotation="0" wrapText="true" indent="0" shrinkToFit="false"/>
      <protection locked="true" hidden="false"/>
    </xf>
    <xf numFmtId="164" fontId="9" fillId="5" borderId="1" xfId="0" applyFont="true" applyBorder="true" applyAlignment="true" applyProtection="false">
      <alignment horizontal="center" vertical="bottom" textRotation="0" wrapText="true" indent="0" shrinkToFit="false"/>
      <protection locked="true" hidden="false"/>
    </xf>
    <xf numFmtId="164" fontId="9" fillId="6" borderId="0" xfId="0" applyFont="true" applyBorder="false" applyAlignment="true" applyProtection="false">
      <alignment horizontal="center" vertical="center" textRotation="0" wrapText="true" indent="0" shrinkToFit="false"/>
      <protection locked="true" hidden="false"/>
    </xf>
    <xf numFmtId="164" fontId="9" fillId="2" borderId="0" xfId="0" applyFont="true" applyBorder="false" applyAlignment="true" applyProtection="false">
      <alignment horizontal="center" vertical="center" textRotation="0" wrapText="true" indent="0" shrinkToFit="false"/>
      <protection locked="true" hidden="false"/>
    </xf>
    <xf numFmtId="164" fontId="9" fillId="0" borderId="0" xfId="0" applyFont="true" applyBorder="false" applyAlignment="true" applyProtection="false">
      <alignment horizontal="center" vertical="bottom" textRotation="0" wrapText="true" indent="0" shrinkToFit="false"/>
      <protection locked="true" hidden="false"/>
    </xf>
    <xf numFmtId="164" fontId="8" fillId="0" borderId="0" xfId="0" applyFont="true" applyBorder="false" applyAlignment="true" applyProtection="false">
      <alignment horizontal="center" vertical="bottom" textRotation="0" wrapText="true" indent="0" shrinkToFit="false"/>
      <protection locked="true" hidden="false"/>
    </xf>
    <xf numFmtId="164" fontId="10" fillId="6" borderId="0" xfId="0" applyFont="true" applyBorder="false" applyAlignment="true" applyProtection="false">
      <alignment horizontal="center" vertical="center" textRotation="0" wrapText="true" indent="0" shrinkToFit="false"/>
      <protection locked="true" hidden="false"/>
    </xf>
    <xf numFmtId="164" fontId="10" fillId="2" borderId="0" xfId="0" applyFont="true" applyBorder="false" applyAlignment="true" applyProtection="false">
      <alignment horizontal="center" vertical="center" textRotation="0" wrapText="true" indent="0" shrinkToFit="false"/>
      <protection locked="true" hidden="false"/>
    </xf>
    <xf numFmtId="165" fontId="8"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center" vertical="center"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false" applyAlignment="true" applyProtection="false">
      <alignment horizontal="center" vertical="center"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9" fillId="3" borderId="0" xfId="0" applyFont="true" applyBorder="false" applyAlignment="true" applyProtection="false">
      <alignment horizontal="center" vertical="bottom" textRotation="0" wrapText="false" indent="0" shrinkToFit="false"/>
      <protection locked="true" hidden="false"/>
    </xf>
    <xf numFmtId="164" fontId="9" fillId="3" borderId="0" xfId="0" applyFont="true" applyBorder="false" applyAlignment="true" applyProtection="false">
      <alignment horizontal="center" vertical="center" textRotation="0" wrapText="false" indent="0" shrinkToFit="false"/>
      <protection locked="true" hidden="false"/>
    </xf>
    <xf numFmtId="164" fontId="9" fillId="3" borderId="0"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11" fillId="7" borderId="2" xfId="0" applyFont="true" applyBorder="true" applyAlignment="true" applyProtection="false">
      <alignment horizontal="center" vertical="bottom" textRotation="0" wrapText="false" indent="0" shrinkToFit="false"/>
      <protection locked="true" hidden="false"/>
    </xf>
    <xf numFmtId="164" fontId="11" fillId="7" borderId="3" xfId="0" applyFont="true" applyBorder="true" applyAlignment="true" applyProtection="false">
      <alignment horizontal="center" vertical="bottom" textRotation="0" wrapText="false" indent="0" shrinkToFit="false"/>
      <protection locked="true" hidden="false"/>
    </xf>
    <xf numFmtId="164" fontId="11" fillId="7" borderId="4" xfId="0" applyFont="true" applyBorder="true" applyAlignment="true" applyProtection="false">
      <alignment horizontal="center" vertical="bottom" textRotation="0" wrapText="false" indent="0" shrinkToFit="false"/>
      <protection locked="true" hidden="false"/>
    </xf>
    <xf numFmtId="164" fontId="0" fillId="0" borderId="5"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0" fillId="0" borderId="6" xfId="0" applyFont="false" applyBorder="true" applyAlignment="true" applyProtection="false">
      <alignment horizontal="center" vertical="bottom" textRotation="0" wrapText="false" indent="0" shrinkToFit="false"/>
      <protection locked="true" hidden="false"/>
    </xf>
    <xf numFmtId="164" fontId="0" fillId="0" borderId="7"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8" xfId="0" applyFont="false" applyBorder="true" applyAlignment="true" applyProtection="false">
      <alignment horizontal="center" vertical="bottom" textRotation="0" wrapText="false" indent="0" shrinkToFit="false"/>
      <protection locked="true" hidden="false"/>
    </xf>
    <xf numFmtId="164" fontId="0" fillId="0" borderId="9" xfId="0" applyFont="true" applyBorder="true" applyAlignment="true" applyProtection="false">
      <alignment horizontal="center" vertical="bottom" textRotation="0" wrapText="false" indent="0" shrinkToFit="false"/>
      <protection locked="true" hidden="false"/>
    </xf>
    <xf numFmtId="164" fontId="0" fillId="0" borderId="10" xfId="0" applyFont="true" applyBorder="true" applyAlignment="true" applyProtection="false">
      <alignment horizontal="center" vertical="bottom" textRotation="0" wrapText="false" indent="0" shrinkToFit="false"/>
      <protection locked="true" hidden="false"/>
    </xf>
    <xf numFmtId="164" fontId="0" fillId="0" borderId="11" xfId="0" applyFont="false" applyBorder="true" applyAlignment="true" applyProtection="false">
      <alignment horizontal="center" vertical="bottom" textRotation="0" wrapText="false" indent="0" shrinkToFit="false"/>
      <protection locked="true" hidden="false"/>
    </xf>
    <xf numFmtId="164" fontId="9" fillId="3" borderId="0" xfId="0" applyFont="true" applyBorder="true" applyAlignment="true" applyProtection="false">
      <alignment horizontal="center" vertical="center" textRotation="0" wrapText="false" indent="0" shrinkToFit="false"/>
      <protection locked="true" hidden="false"/>
    </xf>
    <xf numFmtId="164" fontId="9" fillId="5" borderId="0" xfId="0" applyFont="true" applyBorder="false" applyAlignment="true" applyProtection="false">
      <alignment horizontal="center" vertical="center" textRotation="0" wrapText="false" indent="0" shrinkToFit="false"/>
      <protection locked="true" hidden="false"/>
    </xf>
    <xf numFmtId="164" fontId="8" fillId="5" borderId="0" xfId="0" applyFont="true" applyBorder="false" applyAlignment="true" applyProtection="false">
      <alignment horizontal="center" vertical="bottom" textRotation="0" wrapText="false" indent="0" shrinkToFit="false"/>
      <protection locked="true" hidden="false"/>
    </xf>
    <xf numFmtId="164" fontId="9" fillId="8" borderId="0" xfId="0" applyFont="true" applyBorder="true" applyAlignment="true" applyProtection="false">
      <alignment horizontal="center" vertical="center" textRotation="0" wrapText="false" indent="0" shrinkToFit="false"/>
      <protection locked="true" hidden="false"/>
    </xf>
    <xf numFmtId="164" fontId="9" fillId="5" borderId="0" xfId="0" applyFont="true" applyBorder="true" applyAlignment="true" applyProtection="false">
      <alignment horizontal="center" vertical="center"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4" fontId="8" fillId="3" borderId="0" xfId="0" applyFont="true" applyBorder="false" applyAlignment="true" applyProtection="false">
      <alignment horizontal="center" vertical="bottom" textRotation="0" wrapText="false" indent="0" shrinkToFit="false"/>
      <protection locked="true" hidden="false"/>
    </xf>
    <xf numFmtId="166" fontId="8" fillId="0" borderId="0" xfId="0" applyFont="true" applyBorder="false" applyAlignment="true" applyProtection="false">
      <alignment horizontal="center" vertical="bottom" textRotation="0" wrapText="false" indent="0" shrinkToFit="false"/>
      <protection locked="true" hidden="false"/>
    </xf>
    <xf numFmtId="167" fontId="8" fillId="0" borderId="0" xfId="0" applyFont="true" applyBorder="false" applyAlignment="true" applyProtection="false">
      <alignment horizontal="center" vertical="bottom" textRotation="0" wrapText="false" indent="0" shrinkToFit="false"/>
      <protection locked="true" hidden="false"/>
    </xf>
    <xf numFmtId="168" fontId="8" fillId="0" borderId="0" xfId="0" applyFont="true" applyBorder="false" applyAlignment="true" applyProtection="false">
      <alignment horizontal="center" vertical="bottom" textRotation="0" wrapText="false" indent="0" shrinkToFit="false"/>
      <protection locked="true" hidden="false"/>
    </xf>
    <xf numFmtId="164" fontId="9" fillId="6" borderId="0" xfId="0" applyFont="true" applyBorder="true" applyAlignment="true" applyProtection="false">
      <alignment horizontal="center" vertical="center" textRotation="0" wrapText="true" indent="0" shrinkToFit="false"/>
      <protection locked="true" hidden="false"/>
    </xf>
    <xf numFmtId="164" fontId="11" fillId="0" borderId="0" xfId="0" applyFont="true" applyBorder="false" applyAlignment="true" applyProtection="false">
      <alignment horizontal="center" vertical="bottom" textRotation="0" wrapText="false" indent="0" shrinkToFit="false"/>
      <protection locked="true" hidden="false"/>
    </xf>
    <xf numFmtId="164" fontId="12" fillId="3" borderId="0" xfId="0" applyFont="true" applyBorder="true" applyAlignment="true" applyProtection="false">
      <alignment horizontal="center" vertical="center" textRotation="0" wrapText="false" indent="0" shrinkToFit="false"/>
      <protection locked="true" hidden="false"/>
    </xf>
    <xf numFmtId="164" fontId="11" fillId="3" borderId="2" xfId="0" applyFont="true" applyBorder="true" applyAlignment="true" applyProtection="false">
      <alignment horizontal="center" vertical="center" textRotation="0" wrapText="false" indent="0" shrinkToFit="false"/>
      <protection locked="true" hidden="false"/>
    </xf>
    <xf numFmtId="164" fontId="11" fillId="4" borderId="4" xfId="0" applyFont="true" applyBorder="true" applyAlignment="true" applyProtection="false">
      <alignment horizontal="center" vertical="center" textRotation="0" wrapText="false" indent="0" shrinkToFit="false"/>
      <protection locked="true" hidden="false"/>
    </xf>
    <xf numFmtId="164" fontId="11" fillId="0" borderId="5" xfId="0" applyFont="true" applyBorder="true" applyAlignment="true" applyProtection="false">
      <alignment horizontal="center" vertical="bottom" textRotation="0" wrapText="false" indent="0" shrinkToFit="false"/>
      <protection locked="true" hidden="false"/>
    </xf>
    <xf numFmtId="164" fontId="11" fillId="0" borderId="6" xfId="0" applyFont="true" applyBorder="true" applyAlignment="true" applyProtection="false">
      <alignment horizontal="center" vertical="bottom" textRotation="0" wrapText="false" indent="0" shrinkToFit="false"/>
      <protection locked="true" hidden="false"/>
    </xf>
    <xf numFmtId="164" fontId="11" fillId="3" borderId="9" xfId="0" applyFont="true" applyBorder="true" applyAlignment="true" applyProtection="false">
      <alignment horizontal="center" vertical="bottom" textRotation="0" wrapText="false" indent="0" shrinkToFit="false"/>
      <protection locked="true" hidden="false"/>
    </xf>
    <xf numFmtId="164" fontId="11" fillId="3" borderId="10" xfId="0" applyFont="true" applyBorder="true" applyAlignment="true" applyProtection="false">
      <alignment horizontal="center" vertical="bottom" textRotation="0" wrapText="false" indent="0" shrinkToFit="false"/>
      <protection locked="true" hidden="false"/>
    </xf>
    <xf numFmtId="164" fontId="11" fillId="4" borderId="10" xfId="0" applyFont="true" applyBorder="true" applyAlignment="true" applyProtection="false">
      <alignment horizontal="center" vertical="bottom" textRotation="0" wrapText="false" indent="0" shrinkToFit="false"/>
      <protection locked="true" hidden="false"/>
    </xf>
    <xf numFmtId="164" fontId="11" fillId="4" borderId="11" xfId="0" applyFont="true" applyBorder="true" applyAlignment="true" applyProtection="false">
      <alignment horizontal="center" vertical="bottom" textRotation="0" wrapText="false" indent="0" shrinkToFit="false"/>
      <protection locked="true" hidden="false"/>
    </xf>
    <xf numFmtId="164" fontId="0" fillId="0" borderId="7" xfId="0" applyFont="false" applyBorder="true" applyAlignment="true" applyProtection="false">
      <alignment horizontal="center" vertical="bottom" textRotation="0" wrapText="false" indent="0" shrinkToFit="false"/>
      <protection locked="true" hidden="false"/>
    </xf>
    <xf numFmtId="164" fontId="0" fillId="0" borderId="8" xfId="0" applyFont="true" applyBorder="true" applyAlignment="true" applyProtection="false">
      <alignment horizontal="center" vertical="bottom" textRotation="0" wrapText="false" indent="0" shrinkToFit="false"/>
      <protection locked="true" hidden="false"/>
    </xf>
    <xf numFmtId="164" fontId="0" fillId="3" borderId="7" xfId="0" applyFont="false" applyBorder="true" applyAlignment="true" applyProtection="false">
      <alignment horizontal="center" vertical="bottom" textRotation="0" wrapText="false" indent="0" shrinkToFit="false"/>
      <protection locked="true" hidden="false"/>
    </xf>
    <xf numFmtId="164" fontId="0" fillId="3" borderId="0" xfId="0" applyFont="false" applyBorder="false" applyAlignment="true" applyProtection="false">
      <alignment horizontal="center" vertical="bottom" textRotation="0" wrapText="false" indent="0" shrinkToFit="false"/>
      <protection locked="true" hidden="false"/>
    </xf>
    <xf numFmtId="164" fontId="0" fillId="4" borderId="0" xfId="0" applyFont="false" applyBorder="false" applyAlignment="true" applyProtection="false">
      <alignment horizontal="center" vertical="bottom" textRotation="0" wrapText="false" indent="0" shrinkToFit="false"/>
      <protection locked="true" hidden="false"/>
    </xf>
    <xf numFmtId="164" fontId="0" fillId="4" borderId="8" xfId="0" applyFont="false" applyBorder="true" applyAlignment="true" applyProtection="false">
      <alignment horizontal="center" vertical="bottom" textRotation="0" wrapText="false" indent="0" shrinkToFit="false"/>
      <protection locked="true" hidden="false"/>
    </xf>
    <xf numFmtId="164" fontId="0" fillId="0" borderId="9" xfId="0" applyFont="false" applyBorder="true" applyAlignment="true" applyProtection="false">
      <alignment horizontal="center" vertical="bottom" textRotation="0" wrapText="false" indent="0" shrinkToFit="false"/>
      <protection locked="true" hidden="false"/>
    </xf>
    <xf numFmtId="164" fontId="0" fillId="0" borderId="11" xfId="0" applyFont="true" applyBorder="true" applyAlignment="true" applyProtection="false">
      <alignment horizontal="center" vertical="bottom" textRotation="0" wrapText="false" indent="0" shrinkToFit="false"/>
      <protection locked="true" hidden="false"/>
    </xf>
    <xf numFmtId="164" fontId="0" fillId="3" borderId="9" xfId="0" applyFont="false" applyBorder="true" applyAlignment="true" applyProtection="false">
      <alignment horizontal="center" vertical="bottom" textRotation="0" wrapText="false" indent="0" shrinkToFit="false"/>
      <protection locked="true" hidden="false"/>
    </xf>
    <xf numFmtId="164" fontId="0" fillId="3" borderId="10" xfId="0" applyFont="false" applyBorder="true" applyAlignment="true" applyProtection="false">
      <alignment horizontal="center" vertical="bottom" textRotation="0" wrapText="false" indent="0" shrinkToFit="false"/>
      <protection locked="true" hidden="false"/>
    </xf>
    <xf numFmtId="164" fontId="0" fillId="4" borderId="10" xfId="0" applyFont="false" applyBorder="true" applyAlignment="true" applyProtection="false">
      <alignment horizontal="center" vertical="bottom" textRotation="0" wrapText="false" indent="0" shrinkToFit="false"/>
      <protection locked="true" hidden="false"/>
    </xf>
    <xf numFmtId="164" fontId="0" fillId="4" borderId="11" xfId="0" applyFont="false" applyBorder="true" applyAlignment="true" applyProtection="false">
      <alignment horizontal="center" vertical="bottom" textRotation="0" wrapText="false" indent="0" shrinkToFit="false"/>
      <protection locked="true" hidden="false"/>
    </xf>
    <xf numFmtId="168" fontId="0" fillId="0" borderId="0" xfId="0" applyFont="false" applyBorder="false" applyAlignment="true" applyProtection="false">
      <alignment horizontal="center" vertical="bottom" textRotation="0" wrapText="false" indent="0" shrinkToFit="false"/>
      <protection locked="true" hidden="false"/>
    </xf>
    <xf numFmtId="164" fontId="11" fillId="0" borderId="0"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1" fillId="7" borderId="5"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center" vertical="bottom" textRotation="0" wrapText="true" indent="0" shrinkToFit="false"/>
      <protection locked="true" hidden="false"/>
    </xf>
    <xf numFmtId="164" fontId="11" fillId="7" borderId="5" xfId="0" applyFont="true" applyBorder="true" applyAlignment="true" applyProtection="false">
      <alignment horizontal="center" vertical="bottom" textRotation="0" wrapText="false" indent="0" shrinkToFit="false"/>
      <protection locked="true" hidden="false"/>
    </xf>
    <xf numFmtId="164" fontId="0" fillId="7" borderId="1" xfId="0" applyFont="true" applyBorder="true" applyAlignment="true" applyProtection="false">
      <alignment horizontal="center" vertical="bottom" textRotation="0" wrapText="false" indent="0" shrinkToFit="false"/>
      <protection locked="true" hidden="false"/>
    </xf>
    <xf numFmtId="164" fontId="0" fillId="7" borderId="6" xfId="0" applyFont="true" applyBorder="true" applyAlignment="true" applyProtection="false">
      <alignment horizontal="center" vertical="bottom" textRotation="0" wrapText="false" indent="0" shrinkToFit="false"/>
      <protection locked="true" hidden="false"/>
    </xf>
    <xf numFmtId="164" fontId="11" fillId="7" borderId="9" xfId="0" applyFont="true" applyBorder="true" applyAlignment="true" applyProtection="false">
      <alignment horizontal="center" vertical="bottom" textRotation="0" wrapText="false" indent="0" shrinkToFit="false"/>
      <protection locked="true" hidden="false"/>
    </xf>
    <xf numFmtId="164" fontId="0" fillId="7" borderId="10" xfId="0" applyFont="true" applyBorder="true" applyAlignment="true" applyProtection="false">
      <alignment horizontal="center" vertical="bottom" textRotation="0" wrapText="false" indent="0" shrinkToFit="false"/>
      <protection locked="true" hidden="false"/>
    </xf>
    <xf numFmtId="164" fontId="0" fillId="7" borderId="11" xfId="0" applyFont="true" applyBorder="true" applyAlignment="true" applyProtection="false">
      <alignment horizontal="center" vertical="bottom" textRotation="0" wrapText="false" indent="0" shrinkToFit="false"/>
      <protection locked="true" hidden="false"/>
    </xf>
    <xf numFmtId="164" fontId="11" fillId="7" borderId="12" xfId="0" applyFont="true" applyBorder="true" applyAlignment="true" applyProtection="false">
      <alignment horizontal="center" vertical="bottom" textRotation="0" wrapText="false" indent="0" shrinkToFit="false"/>
      <protection locked="true" hidden="false"/>
    </xf>
    <xf numFmtId="164" fontId="0" fillId="0" borderId="5" xfId="0" applyFont="true" applyBorder="true" applyAlignment="true" applyProtection="false">
      <alignment horizontal="center" vertical="bottom" textRotation="0" wrapText="false" indent="0" shrinkToFit="false"/>
      <protection locked="true" hidden="false"/>
    </xf>
    <xf numFmtId="164" fontId="0" fillId="0" borderId="6"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true" indent="0" shrinkToFit="false"/>
      <protection locked="true" hidden="false"/>
    </xf>
    <xf numFmtId="164" fontId="9" fillId="0" borderId="0" xfId="0" applyFont="true" applyBorder="false" applyAlignment="true" applyProtection="false">
      <alignment horizontal="center" vertical="bottom" textRotation="0" wrapText="true" indent="0" shrinkToFit="false"/>
      <protection locked="true" hidden="false"/>
    </xf>
    <xf numFmtId="164" fontId="11" fillId="7" borderId="13" xfId="0" applyFont="true" applyBorder="true" applyAlignment="true" applyProtection="false">
      <alignment horizontal="center" vertical="bottom" textRotation="0" wrapText="false" indent="0" shrinkToFit="false"/>
      <protection locked="true" hidden="false"/>
    </xf>
    <xf numFmtId="165" fontId="0" fillId="0" borderId="7" xfId="0" applyFont="false" applyBorder="true" applyAlignment="true" applyProtection="false">
      <alignment horizontal="center" vertical="bottom" textRotation="0" wrapText="false" indent="0" shrinkToFit="false"/>
      <protection locked="true" hidden="false"/>
    </xf>
    <xf numFmtId="166" fontId="0" fillId="0" borderId="0" xfId="0" applyFont="true" applyBorder="false" applyAlignment="true" applyProtection="false">
      <alignment horizontal="center" vertical="bottom" textRotation="0" wrapText="false" indent="0" shrinkToFit="false"/>
      <protection locked="true" hidden="false"/>
    </xf>
    <xf numFmtId="169" fontId="0" fillId="0" borderId="0" xfId="0" applyFont="false" applyBorder="false" applyAlignment="true" applyProtection="false">
      <alignment horizontal="center" vertical="bottom" textRotation="0" wrapText="false" indent="0" shrinkToFit="false"/>
      <protection locked="true" hidden="false"/>
    </xf>
    <xf numFmtId="164" fontId="11" fillId="0" borderId="0" xfId="0" applyFont="true" applyBorder="false" applyAlignment="true" applyProtection="false">
      <alignment horizontal="center" vertical="bottom" textRotation="0" wrapText="true" indent="0" shrinkToFit="false"/>
      <protection locked="true" hidden="false"/>
    </xf>
    <xf numFmtId="165" fontId="9" fillId="0" borderId="0" xfId="0" applyFont="true" applyBorder="false" applyAlignment="true" applyProtection="false">
      <alignment horizontal="center" vertical="bottom" textRotation="0" wrapText="true" indent="0" shrinkToFit="false"/>
      <protection locked="true" hidden="false"/>
    </xf>
    <xf numFmtId="166" fontId="0" fillId="0" borderId="7" xfId="0" applyFont="false" applyBorder="true" applyAlignment="true" applyProtection="false">
      <alignment horizontal="center" vertical="bottom" textRotation="0" wrapText="false" indent="0" shrinkToFit="false"/>
      <protection locked="true" hidden="false"/>
    </xf>
    <xf numFmtId="164" fontId="0" fillId="0" borderId="8" xfId="0" applyFont="false" applyBorder="true" applyAlignment="true" applyProtection="false">
      <alignment horizontal="center" vertical="bottom" textRotation="0" wrapText="false" indent="0" shrinkToFit="false"/>
      <protection locked="true" hidden="false"/>
    </xf>
    <xf numFmtId="164" fontId="11"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70" fontId="0" fillId="0" borderId="7" xfId="0" applyFont="false" applyBorder="true" applyAlignment="true" applyProtection="false">
      <alignment horizontal="center" vertical="bottom" textRotation="0" wrapText="false" indent="0" shrinkToFit="false"/>
      <protection locked="true" hidden="false"/>
    </xf>
    <xf numFmtId="170" fontId="0" fillId="0" borderId="0" xfId="0" applyFont="false" applyBorder="false" applyAlignment="true" applyProtection="false">
      <alignment horizontal="center" vertical="bottom" textRotation="0" wrapText="false" indent="0" shrinkToFit="false"/>
      <protection locked="true" hidden="false"/>
    </xf>
    <xf numFmtId="171" fontId="0" fillId="0" borderId="7" xfId="0" applyFont="false" applyBorder="true" applyAlignment="true" applyProtection="false">
      <alignment horizontal="center" vertical="bottom" textRotation="0" wrapText="false" indent="0" shrinkToFit="false"/>
      <protection locked="true" hidden="false"/>
    </xf>
    <xf numFmtId="171" fontId="0" fillId="0" borderId="0" xfId="0" applyFont="false" applyBorder="false" applyAlignment="true" applyProtection="false">
      <alignment horizontal="center" vertical="bottom" textRotation="0" wrapText="false" indent="0" shrinkToFit="false"/>
      <protection locked="true" hidden="false"/>
    </xf>
    <xf numFmtId="169" fontId="0" fillId="0" borderId="7" xfId="0" applyFont="false" applyBorder="true" applyAlignment="true" applyProtection="false">
      <alignment horizontal="center" vertical="bottom" textRotation="0" wrapText="false" indent="0" shrinkToFit="false"/>
      <protection locked="true" hidden="false"/>
    </xf>
    <xf numFmtId="169" fontId="0" fillId="0" borderId="0" xfId="0" applyFont="false" applyBorder="true" applyAlignment="true" applyProtection="false">
      <alignment horizontal="center" vertical="bottom" textRotation="0" wrapText="false" indent="0" shrinkToFit="false"/>
      <protection locked="true" hidden="false"/>
    </xf>
    <xf numFmtId="166" fontId="0"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72" fontId="0" fillId="0" borderId="7" xfId="0" applyFont="false" applyBorder="true" applyAlignment="true" applyProtection="false">
      <alignment horizontal="center" vertical="bottom" textRotation="0" wrapText="false" indent="0" shrinkToFit="false"/>
      <protection locked="true" hidden="false"/>
    </xf>
    <xf numFmtId="172" fontId="0" fillId="0" borderId="0" xfId="0" applyFont="false" applyBorder="false" applyAlignment="true" applyProtection="false">
      <alignment horizontal="center" vertical="bottom" textRotation="0" wrapText="false" indent="0" shrinkToFit="false"/>
      <protection locked="true" hidden="false"/>
    </xf>
    <xf numFmtId="164" fontId="11" fillId="7" borderId="14" xfId="0" applyFont="true" applyBorder="true" applyAlignment="true" applyProtection="false">
      <alignment horizontal="center" vertical="bottom" textRotation="0" wrapText="false" indent="0" shrinkToFit="false"/>
      <protection locked="true" hidden="false"/>
    </xf>
    <xf numFmtId="172" fontId="0" fillId="0" borderId="9" xfId="0" applyFont="false" applyBorder="true" applyAlignment="true" applyProtection="false">
      <alignment horizontal="center" vertical="bottom" textRotation="0" wrapText="false" indent="0" shrinkToFit="false"/>
      <protection locked="true" hidden="false"/>
    </xf>
    <xf numFmtId="165" fontId="0" fillId="0" borderId="10" xfId="0" applyFont="false" applyBorder="true" applyAlignment="true" applyProtection="false">
      <alignment horizontal="center" vertical="bottom" textRotation="0" wrapText="false" indent="0" shrinkToFit="false"/>
      <protection locked="true" hidden="false"/>
    </xf>
    <xf numFmtId="172" fontId="0" fillId="0" borderId="10" xfId="0" applyFont="false" applyBorder="true" applyAlignment="true" applyProtection="false">
      <alignment horizontal="center" vertical="bottom" textRotation="0" wrapText="false" indent="0" shrinkToFit="false"/>
      <protection locked="true" hidden="false"/>
    </xf>
    <xf numFmtId="169" fontId="0" fillId="0" borderId="0" xfId="0" applyFont="false" applyBorder="false" applyAlignment="true" applyProtection="false">
      <alignment horizontal="center" vertical="bottom" textRotation="0" wrapText="false" indent="0" shrinkToFit="false"/>
      <protection locked="true" hidden="false"/>
    </xf>
    <xf numFmtId="170" fontId="0" fillId="0" borderId="0" xfId="0" applyFont="false" applyBorder="false" applyAlignment="true" applyProtection="false">
      <alignment horizontal="center" vertical="bottom" textRotation="0" wrapText="false" indent="0" shrinkToFit="false"/>
      <protection locked="true" hidden="false"/>
    </xf>
    <xf numFmtId="169" fontId="11" fillId="0" borderId="0" xfId="0" applyFont="tru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E8E8E8"/>
      <rgbColor rgb="FFFF0000"/>
      <rgbColor rgb="FF00FF00"/>
      <rgbColor rgb="FF0000FF"/>
      <rgbColor rgb="FFFFFF00"/>
      <rgbColor rgb="FFFF00FF"/>
      <rgbColor rgb="FF00FFFF"/>
      <rgbColor rgb="FF800000"/>
      <rgbColor rgb="FF008000"/>
      <rgbColor rgb="FF000080"/>
      <rgbColor rgb="FF808000"/>
      <rgbColor rgb="FF800080"/>
      <rgbColor rgb="FF008080"/>
      <rgbColor rgb="FFBABABA"/>
      <rgbColor rgb="FF808080"/>
      <rgbColor rgb="FFB2B2B2"/>
      <rgbColor rgb="FF993366"/>
      <rgbColor rgb="FFFFFFCC"/>
      <rgbColor rgb="FFCCFFFF"/>
      <rgbColor rgb="FF660066"/>
      <rgbColor rgb="FFFF8080"/>
      <rgbColor rgb="FF0066CC"/>
      <rgbColor rgb="FFD0D0D0"/>
      <rgbColor rgb="FF000080"/>
      <rgbColor rgb="FFFF00FF"/>
      <rgbColor rgb="FFFFFF00"/>
      <rgbColor rgb="FF00FFFF"/>
      <rgbColor rgb="FF800080"/>
      <rgbColor rgb="FF800000"/>
      <rgbColor rgb="FF008080"/>
      <rgbColor rgb="FF0000FF"/>
      <rgbColor rgb="FF00CCFF"/>
      <rgbColor rgb="FFCCFFFF"/>
      <rgbColor rgb="FFDDDDDD"/>
      <rgbColor rgb="FFFFFF99"/>
      <rgbColor rgb="FFCCCCCC"/>
      <rgbColor rgb="FFFF99CC"/>
      <rgbColor rgb="FFCC99FF"/>
      <rgbColor rgb="FFFFCC99"/>
      <rgbColor rgb="FF3366FF"/>
      <rgbColor rgb="FF33CCCC"/>
      <rgbColor rgb="FF99CC00"/>
      <rgbColor rgb="FFFFCC00"/>
      <rgbColor rgb="FFFF9900"/>
      <rgbColor rgb="FFFF6600"/>
      <rgbColor rgb="FF666699"/>
      <rgbColor rgb="FF939393"/>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https://www.ncbi.nlm.nih.gov/biosample/17593687" TargetMode="External"/><Relationship Id="rId2" Type="http://schemas.openxmlformats.org/officeDocument/2006/relationships/hyperlink" Target="https://www.ncbi.nlm.nih.gov/biosample/17593687" TargetMode="External"/><Relationship Id="rId3" Type="http://schemas.openxmlformats.org/officeDocument/2006/relationships/hyperlink" Target="https://www.ncbi.nlm.nih.gov/biosample/17593687"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76"/>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pane xSplit="0" ySplit="1" topLeftCell="A2" activePane="bottomLeft" state="frozen"/>
      <selection pane="topLeft" activeCell="A1" activeCellId="0" sqref="A1"/>
      <selection pane="bottomLeft" activeCell="A1" activeCellId="0" sqref="A1"/>
    </sheetView>
  </sheetViews>
  <sheetFormatPr defaultColWidth="11.5" defaultRowHeight="12.8" zeroHeight="false" outlineLevelRow="0" outlineLevelCol="0"/>
  <cols>
    <col collapsed="false" customWidth="true" hidden="false" outlineLevel="0" max="1" min="1" style="1" width="21.5"/>
    <col collapsed="false" customWidth="true" hidden="false" outlineLevel="0" max="2" min="2" style="1" width="20.5"/>
    <col collapsed="false" customWidth="true" hidden="false" outlineLevel="0" max="3" min="3" style="1" width="29.98"/>
    <col collapsed="false" customWidth="true" hidden="false" outlineLevel="0" max="4" min="4" style="1" width="17.6"/>
    <col collapsed="false" customWidth="true" hidden="false" outlineLevel="0" max="5" min="5" style="1" width="16.32"/>
    <col collapsed="false" customWidth="true" hidden="false" outlineLevel="0" max="6" min="6" style="1" width="21.77"/>
    <col collapsed="false" customWidth="true" hidden="false" outlineLevel="0" max="7" min="7" style="1" width="21.26"/>
    <col collapsed="false" customWidth="false" hidden="false" outlineLevel="0" max="257" min="8" style="1" width="11.5"/>
  </cols>
  <sheetData>
    <row r="1" s="3" customFormat="true" ht="12.8" hidden="false" customHeight="false" outlineLevel="0" collapsed="false">
      <c r="A1" s="2" t="s">
        <v>0</v>
      </c>
      <c r="B1" s="2"/>
      <c r="C1" s="2"/>
    </row>
    <row r="2" s="3" customFormat="true" ht="12.8" hidden="false" customHeight="false" outlineLevel="0" collapsed="false">
      <c r="A2" s="3" t="s">
        <v>1</v>
      </c>
      <c r="B2" s="3" t="s">
        <v>2</v>
      </c>
      <c r="C2" s="3" t="s">
        <v>3</v>
      </c>
      <c r="D2" s="3" t="s">
        <v>4</v>
      </c>
      <c r="E2" s="3" t="s">
        <v>5</v>
      </c>
      <c r="F2" s="3" t="s">
        <v>6</v>
      </c>
      <c r="G2" s="3" t="s">
        <v>7</v>
      </c>
    </row>
    <row r="3" customFormat="false" ht="12.8" hidden="false" customHeight="false" outlineLevel="0" collapsed="false">
      <c r="A3" s="1" t="s">
        <v>8</v>
      </c>
      <c r="B3" s="1" t="s">
        <v>9</v>
      </c>
      <c r="C3" s="4" t="s">
        <v>10</v>
      </c>
      <c r="D3" s="1" t="s">
        <v>11</v>
      </c>
      <c r="E3" s="1" t="s">
        <v>12</v>
      </c>
      <c r="F3" s="1" t="s">
        <v>9</v>
      </c>
      <c r="G3" s="1" t="s">
        <v>13</v>
      </c>
    </row>
    <row r="4" customFormat="false" ht="12.8" hidden="false" customHeight="false" outlineLevel="0" collapsed="false">
      <c r="A4" s="1" t="s">
        <v>14</v>
      </c>
      <c r="B4" s="1" t="s">
        <v>9</v>
      </c>
      <c r="C4" s="4" t="s">
        <v>10</v>
      </c>
      <c r="D4" s="1" t="s">
        <v>11</v>
      </c>
      <c r="E4" s="1" t="s">
        <v>12</v>
      </c>
      <c r="F4" s="1" t="s">
        <v>9</v>
      </c>
      <c r="G4" s="1" t="s">
        <v>13</v>
      </c>
    </row>
    <row r="5" customFormat="false" ht="12.8" hidden="false" customHeight="false" outlineLevel="0" collapsed="false">
      <c r="A5" s="1" t="s">
        <v>15</v>
      </c>
      <c r="B5" s="1" t="s">
        <v>9</v>
      </c>
      <c r="C5" s="4" t="s">
        <v>10</v>
      </c>
      <c r="D5" s="1" t="s">
        <v>11</v>
      </c>
      <c r="E5" s="1" t="s">
        <v>12</v>
      </c>
      <c r="F5" s="1" t="s">
        <v>9</v>
      </c>
      <c r="G5" s="1" t="s">
        <v>13</v>
      </c>
    </row>
    <row r="6" customFormat="false" ht="12.8" hidden="false" customHeight="false" outlineLevel="0" collapsed="false">
      <c r="A6" s="1" t="s">
        <v>16</v>
      </c>
      <c r="B6" s="1" t="s">
        <v>9</v>
      </c>
      <c r="C6" s="4" t="s">
        <v>10</v>
      </c>
      <c r="D6" s="1" t="s">
        <v>11</v>
      </c>
      <c r="E6" s="1" t="s">
        <v>12</v>
      </c>
      <c r="F6" s="1" t="s">
        <v>9</v>
      </c>
      <c r="G6" s="1" t="s">
        <v>13</v>
      </c>
    </row>
    <row r="7" customFormat="false" ht="12.8" hidden="false" customHeight="false" outlineLevel="0" collapsed="false">
      <c r="A7" s="1" t="s">
        <v>17</v>
      </c>
      <c r="B7" s="1" t="s">
        <v>9</v>
      </c>
      <c r="C7" s="4" t="s">
        <v>10</v>
      </c>
      <c r="D7" s="1" t="s">
        <v>11</v>
      </c>
      <c r="E7" s="1" t="s">
        <v>12</v>
      </c>
      <c r="F7" s="1" t="s">
        <v>9</v>
      </c>
      <c r="G7" s="1" t="s">
        <v>13</v>
      </c>
    </row>
    <row r="8" customFormat="false" ht="12.8" hidden="false" customHeight="false" outlineLevel="0" collapsed="false">
      <c r="A8" s="1" t="s">
        <v>18</v>
      </c>
      <c r="B8" s="1" t="s">
        <v>19</v>
      </c>
      <c r="C8" s="4" t="s">
        <v>10</v>
      </c>
      <c r="D8" s="1" t="s">
        <v>11</v>
      </c>
      <c r="E8" s="1" t="s">
        <v>12</v>
      </c>
      <c r="F8" s="1" t="s">
        <v>19</v>
      </c>
      <c r="G8" s="1" t="s">
        <v>13</v>
      </c>
    </row>
    <row r="9" customFormat="false" ht="12.8" hidden="false" customHeight="false" outlineLevel="0" collapsed="false">
      <c r="A9" s="1" t="s">
        <v>20</v>
      </c>
      <c r="B9" s="1" t="s">
        <v>19</v>
      </c>
      <c r="C9" s="4" t="s">
        <v>10</v>
      </c>
      <c r="D9" s="1" t="s">
        <v>11</v>
      </c>
      <c r="E9" s="1" t="s">
        <v>12</v>
      </c>
      <c r="F9" s="1" t="s">
        <v>19</v>
      </c>
      <c r="G9" s="1" t="s">
        <v>13</v>
      </c>
    </row>
    <row r="10" customFormat="false" ht="12.8" hidden="false" customHeight="false" outlineLevel="0" collapsed="false">
      <c r="A10" s="1" t="s">
        <v>21</v>
      </c>
      <c r="B10" s="1" t="s">
        <v>19</v>
      </c>
      <c r="C10" s="4" t="s">
        <v>10</v>
      </c>
      <c r="D10" s="1" t="s">
        <v>11</v>
      </c>
      <c r="E10" s="1" t="s">
        <v>12</v>
      </c>
      <c r="F10" s="1" t="s">
        <v>19</v>
      </c>
      <c r="G10" s="1" t="s">
        <v>13</v>
      </c>
    </row>
    <row r="11" customFormat="false" ht="12.8" hidden="false" customHeight="false" outlineLevel="0" collapsed="false">
      <c r="A11" s="1" t="s">
        <v>22</v>
      </c>
      <c r="B11" s="1" t="s">
        <v>19</v>
      </c>
      <c r="C11" s="4" t="s">
        <v>10</v>
      </c>
      <c r="D11" s="1" t="s">
        <v>11</v>
      </c>
      <c r="E11" s="1" t="s">
        <v>12</v>
      </c>
      <c r="F11" s="1" t="s">
        <v>19</v>
      </c>
      <c r="G11" s="1" t="s">
        <v>13</v>
      </c>
    </row>
    <row r="12" customFormat="false" ht="12.8" hidden="false" customHeight="false" outlineLevel="0" collapsed="false">
      <c r="A12" s="1" t="s">
        <v>23</v>
      </c>
      <c r="B12" s="1" t="s">
        <v>19</v>
      </c>
      <c r="C12" s="4" t="s">
        <v>10</v>
      </c>
      <c r="D12" s="1" t="s">
        <v>11</v>
      </c>
      <c r="E12" s="1" t="s">
        <v>12</v>
      </c>
      <c r="F12" s="1" t="s">
        <v>19</v>
      </c>
      <c r="G12" s="1" t="s">
        <v>13</v>
      </c>
    </row>
    <row r="13" customFormat="false" ht="12.8" hidden="false" customHeight="false" outlineLevel="0" collapsed="false">
      <c r="A13" s="1" t="s">
        <v>24</v>
      </c>
      <c r="B13" s="1" t="s">
        <v>25</v>
      </c>
      <c r="C13" s="4" t="s">
        <v>10</v>
      </c>
      <c r="D13" s="1" t="s">
        <v>11</v>
      </c>
      <c r="E13" s="1" t="s">
        <v>12</v>
      </c>
      <c r="F13" s="1" t="s">
        <v>25</v>
      </c>
      <c r="G13" s="1" t="s">
        <v>13</v>
      </c>
    </row>
    <row r="14" customFormat="false" ht="12.8" hidden="false" customHeight="false" outlineLevel="0" collapsed="false">
      <c r="A14" s="1" t="s">
        <v>26</v>
      </c>
      <c r="B14" s="1" t="s">
        <v>25</v>
      </c>
      <c r="C14" s="4" t="s">
        <v>10</v>
      </c>
      <c r="D14" s="1" t="s">
        <v>11</v>
      </c>
      <c r="E14" s="1" t="s">
        <v>12</v>
      </c>
      <c r="F14" s="1" t="s">
        <v>25</v>
      </c>
      <c r="G14" s="1" t="s">
        <v>13</v>
      </c>
    </row>
    <row r="15" customFormat="false" ht="12.8" hidden="false" customHeight="false" outlineLevel="0" collapsed="false">
      <c r="A15" s="1" t="s">
        <v>27</v>
      </c>
      <c r="B15" s="1" t="s">
        <v>25</v>
      </c>
      <c r="C15" s="4" t="s">
        <v>10</v>
      </c>
      <c r="D15" s="1" t="s">
        <v>11</v>
      </c>
      <c r="E15" s="1" t="s">
        <v>12</v>
      </c>
      <c r="F15" s="1" t="s">
        <v>25</v>
      </c>
      <c r="G15" s="1" t="s">
        <v>13</v>
      </c>
    </row>
    <row r="16" customFormat="false" ht="12.8" hidden="false" customHeight="false" outlineLevel="0" collapsed="false">
      <c r="A16" s="1" t="s">
        <v>28</v>
      </c>
      <c r="B16" s="1" t="s">
        <v>25</v>
      </c>
      <c r="C16" s="4" t="s">
        <v>10</v>
      </c>
      <c r="D16" s="1" t="s">
        <v>11</v>
      </c>
      <c r="E16" s="1" t="s">
        <v>12</v>
      </c>
      <c r="F16" s="1" t="s">
        <v>25</v>
      </c>
      <c r="G16" s="1" t="s">
        <v>13</v>
      </c>
    </row>
    <row r="17" customFormat="false" ht="12.8" hidden="false" customHeight="false" outlineLevel="0" collapsed="false">
      <c r="A17" s="1" t="s">
        <v>29</v>
      </c>
      <c r="B17" s="1" t="s">
        <v>25</v>
      </c>
      <c r="C17" s="4" t="s">
        <v>10</v>
      </c>
      <c r="D17" s="1" t="s">
        <v>11</v>
      </c>
      <c r="E17" s="1" t="s">
        <v>12</v>
      </c>
      <c r="F17" s="1" t="s">
        <v>25</v>
      </c>
      <c r="G17" s="1" t="s">
        <v>13</v>
      </c>
    </row>
    <row r="18" customFormat="false" ht="12.8" hidden="false" customHeight="false" outlineLevel="0" collapsed="false">
      <c r="A18" s="1" t="s">
        <v>30</v>
      </c>
      <c r="B18" s="1" t="s">
        <v>31</v>
      </c>
      <c r="C18" s="4" t="s">
        <v>10</v>
      </c>
      <c r="D18" s="1" t="s">
        <v>11</v>
      </c>
      <c r="E18" s="1" t="s">
        <v>32</v>
      </c>
      <c r="F18" s="1" t="s">
        <v>31</v>
      </c>
      <c r="G18" s="1" t="s">
        <v>13</v>
      </c>
    </row>
    <row r="19" customFormat="false" ht="12.8" hidden="false" customHeight="false" outlineLevel="0" collapsed="false">
      <c r="A19" s="1" t="s">
        <v>33</v>
      </c>
      <c r="B19" s="1" t="s">
        <v>31</v>
      </c>
      <c r="C19" s="4" t="s">
        <v>10</v>
      </c>
      <c r="D19" s="1" t="s">
        <v>11</v>
      </c>
      <c r="E19" s="1" t="s">
        <v>32</v>
      </c>
      <c r="F19" s="1" t="s">
        <v>31</v>
      </c>
      <c r="G19" s="1" t="s">
        <v>13</v>
      </c>
    </row>
    <row r="20" customFormat="false" ht="12.8" hidden="false" customHeight="false" outlineLevel="0" collapsed="false">
      <c r="A20" s="1" t="s">
        <v>34</v>
      </c>
      <c r="B20" s="1" t="s">
        <v>31</v>
      </c>
      <c r="C20" s="4" t="s">
        <v>10</v>
      </c>
      <c r="D20" s="1" t="s">
        <v>11</v>
      </c>
      <c r="E20" s="1" t="s">
        <v>32</v>
      </c>
      <c r="F20" s="1" t="s">
        <v>31</v>
      </c>
      <c r="G20" s="1" t="s">
        <v>13</v>
      </c>
    </row>
    <row r="21" customFormat="false" ht="12.8" hidden="false" customHeight="false" outlineLevel="0" collapsed="false">
      <c r="A21" s="1" t="s">
        <v>35</v>
      </c>
      <c r="B21" s="1" t="s">
        <v>31</v>
      </c>
      <c r="C21" s="4" t="s">
        <v>10</v>
      </c>
      <c r="D21" s="1" t="s">
        <v>11</v>
      </c>
      <c r="E21" s="1" t="s">
        <v>36</v>
      </c>
      <c r="F21" s="1" t="s">
        <v>31</v>
      </c>
      <c r="G21" s="1" t="s">
        <v>13</v>
      </c>
    </row>
    <row r="22" customFormat="false" ht="12.8" hidden="false" customHeight="false" outlineLevel="0" collapsed="false">
      <c r="A22" s="1" t="s">
        <v>37</v>
      </c>
      <c r="B22" s="1" t="s">
        <v>31</v>
      </c>
      <c r="C22" s="4" t="s">
        <v>10</v>
      </c>
      <c r="D22" s="1" t="s">
        <v>11</v>
      </c>
      <c r="E22" s="1" t="s">
        <v>36</v>
      </c>
      <c r="F22" s="1" t="s">
        <v>31</v>
      </c>
      <c r="G22" s="1" t="s">
        <v>13</v>
      </c>
    </row>
    <row r="23" customFormat="false" ht="12.8" hidden="false" customHeight="false" outlineLevel="0" collapsed="false">
      <c r="A23" s="1" t="s">
        <v>38</v>
      </c>
      <c r="B23" s="1" t="s">
        <v>39</v>
      </c>
      <c r="C23" s="4" t="s">
        <v>10</v>
      </c>
      <c r="D23" s="1" t="s">
        <v>11</v>
      </c>
      <c r="E23" s="1" t="s">
        <v>12</v>
      </c>
      <c r="F23" s="1" t="s">
        <v>39</v>
      </c>
      <c r="G23" s="1" t="s">
        <v>13</v>
      </c>
    </row>
    <row r="24" customFormat="false" ht="12.8" hidden="false" customHeight="false" outlineLevel="0" collapsed="false">
      <c r="A24" s="1" t="s">
        <v>40</v>
      </c>
      <c r="B24" s="1" t="s">
        <v>39</v>
      </c>
      <c r="C24" s="4" t="s">
        <v>10</v>
      </c>
      <c r="D24" s="1" t="s">
        <v>11</v>
      </c>
      <c r="E24" s="1" t="s">
        <v>12</v>
      </c>
      <c r="F24" s="1" t="s">
        <v>39</v>
      </c>
      <c r="G24" s="1" t="s">
        <v>13</v>
      </c>
    </row>
    <row r="25" customFormat="false" ht="12.8" hidden="false" customHeight="false" outlineLevel="0" collapsed="false">
      <c r="A25" s="1" t="s">
        <v>41</v>
      </c>
      <c r="B25" s="1" t="s">
        <v>39</v>
      </c>
      <c r="C25" s="4" t="s">
        <v>10</v>
      </c>
      <c r="D25" s="1" t="s">
        <v>11</v>
      </c>
      <c r="E25" s="1" t="s">
        <v>12</v>
      </c>
      <c r="F25" s="1" t="s">
        <v>39</v>
      </c>
      <c r="G25" s="1" t="s">
        <v>13</v>
      </c>
    </row>
    <row r="26" customFormat="false" ht="12.8" hidden="false" customHeight="false" outlineLevel="0" collapsed="false">
      <c r="A26" s="1" t="s">
        <v>42</v>
      </c>
      <c r="B26" s="1" t="s">
        <v>39</v>
      </c>
      <c r="C26" s="4" t="s">
        <v>10</v>
      </c>
      <c r="D26" s="1" t="s">
        <v>11</v>
      </c>
      <c r="E26" s="1" t="s">
        <v>12</v>
      </c>
      <c r="F26" s="1" t="s">
        <v>39</v>
      </c>
      <c r="G26" s="1" t="s">
        <v>13</v>
      </c>
    </row>
    <row r="27" customFormat="false" ht="12.8" hidden="false" customHeight="false" outlineLevel="0" collapsed="false">
      <c r="A27" s="1" t="s">
        <v>43</v>
      </c>
      <c r="B27" s="1" t="s">
        <v>39</v>
      </c>
      <c r="C27" s="4" t="s">
        <v>10</v>
      </c>
      <c r="D27" s="1" t="s">
        <v>11</v>
      </c>
      <c r="E27" s="1" t="s">
        <v>12</v>
      </c>
      <c r="F27" s="1" t="s">
        <v>39</v>
      </c>
      <c r="G27" s="1" t="s">
        <v>13</v>
      </c>
    </row>
    <row r="28" customFormat="false" ht="12.8" hidden="false" customHeight="false" outlineLevel="0" collapsed="false">
      <c r="A28" s="1" t="s">
        <v>44</v>
      </c>
      <c r="B28" s="1" t="s">
        <v>45</v>
      </c>
      <c r="C28" s="4" t="s">
        <v>10</v>
      </c>
      <c r="D28" s="1" t="s">
        <v>11</v>
      </c>
      <c r="E28" s="1" t="s">
        <v>12</v>
      </c>
      <c r="F28" s="1" t="s">
        <v>45</v>
      </c>
      <c r="G28" s="1" t="s">
        <v>13</v>
      </c>
    </row>
    <row r="29" customFormat="false" ht="12.8" hidden="false" customHeight="false" outlineLevel="0" collapsed="false">
      <c r="A29" s="1" t="s">
        <v>46</v>
      </c>
      <c r="B29" s="1" t="s">
        <v>45</v>
      </c>
      <c r="C29" s="4" t="s">
        <v>10</v>
      </c>
      <c r="D29" s="1" t="s">
        <v>11</v>
      </c>
      <c r="E29" s="1" t="s">
        <v>12</v>
      </c>
      <c r="F29" s="1" t="s">
        <v>45</v>
      </c>
      <c r="G29" s="1" t="s">
        <v>13</v>
      </c>
    </row>
    <row r="30" customFormat="false" ht="12.8" hidden="false" customHeight="false" outlineLevel="0" collapsed="false">
      <c r="A30" s="1" t="s">
        <v>47</v>
      </c>
      <c r="B30" s="1" t="s">
        <v>45</v>
      </c>
      <c r="C30" s="4" t="s">
        <v>10</v>
      </c>
      <c r="D30" s="1" t="s">
        <v>11</v>
      </c>
      <c r="E30" s="1" t="s">
        <v>12</v>
      </c>
      <c r="F30" s="1" t="s">
        <v>45</v>
      </c>
      <c r="G30" s="1" t="s">
        <v>13</v>
      </c>
    </row>
    <row r="31" customFormat="false" ht="12.8" hidden="false" customHeight="false" outlineLevel="0" collapsed="false">
      <c r="A31" s="1" t="s">
        <v>48</v>
      </c>
      <c r="B31" s="1" t="s">
        <v>45</v>
      </c>
      <c r="C31" s="4" t="s">
        <v>10</v>
      </c>
      <c r="D31" s="1" t="s">
        <v>11</v>
      </c>
      <c r="E31" s="1" t="s">
        <v>12</v>
      </c>
      <c r="F31" s="1" t="s">
        <v>45</v>
      </c>
      <c r="G31" s="1" t="s">
        <v>13</v>
      </c>
    </row>
    <row r="32" customFormat="false" ht="12.8" hidden="false" customHeight="false" outlineLevel="0" collapsed="false">
      <c r="A32" s="1" t="s">
        <v>49</v>
      </c>
      <c r="B32" s="1" t="s">
        <v>45</v>
      </c>
      <c r="C32" s="4" t="s">
        <v>10</v>
      </c>
      <c r="D32" s="1" t="s">
        <v>11</v>
      </c>
      <c r="E32" s="1" t="s">
        <v>12</v>
      </c>
      <c r="F32" s="1" t="s">
        <v>45</v>
      </c>
      <c r="G32" s="1" t="s">
        <v>13</v>
      </c>
    </row>
    <row r="33" customFormat="false" ht="12.8" hidden="false" customHeight="false" outlineLevel="0" collapsed="false">
      <c r="A33" s="1" t="s">
        <v>50</v>
      </c>
      <c r="B33" s="1" t="s">
        <v>51</v>
      </c>
      <c r="C33" s="4" t="s">
        <v>10</v>
      </c>
      <c r="D33" s="1" t="s">
        <v>11</v>
      </c>
      <c r="E33" s="1" t="s">
        <v>12</v>
      </c>
      <c r="F33" s="1" t="s">
        <v>51</v>
      </c>
      <c r="G33" s="1" t="s">
        <v>13</v>
      </c>
    </row>
    <row r="34" customFormat="false" ht="12.8" hidden="false" customHeight="false" outlineLevel="0" collapsed="false">
      <c r="A34" s="1" t="s">
        <v>52</v>
      </c>
      <c r="B34" s="1" t="s">
        <v>51</v>
      </c>
      <c r="C34" s="4" t="s">
        <v>10</v>
      </c>
      <c r="D34" s="1" t="s">
        <v>11</v>
      </c>
      <c r="E34" s="1" t="s">
        <v>12</v>
      </c>
      <c r="F34" s="1" t="s">
        <v>51</v>
      </c>
      <c r="G34" s="1" t="s">
        <v>13</v>
      </c>
    </row>
    <row r="35" customFormat="false" ht="12.8" hidden="false" customHeight="false" outlineLevel="0" collapsed="false">
      <c r="A35" s="1" t="s">
        <v>53</v>
      </c>
      <c r="B35" s="1" t="s">
        <v>51</v>
      </c>
      <c r="C35" s="4" t="s">
        <v>10</v>
      </c>
      <c r="D35" s="1" t="s">
        <v>11</v>
      </c>
      <c r="E35" s="1" t="s">
        <v>12</v>
      </c>
      <c r="F35" s="1" t="s">
        <v>51</v>
      </c>
      <c r="G35" s="1" t="s">
        <v>13</v>
      </c>
    </row>
    <row r="36" customFormat="false" ht="12.8" hidden="false" customHeight="false" outlineLevel="0" collapsed="false">
      <c r="A36" s="1" t="s">
        <v>54</v>
      </c>
      <c r="B36" s="1" t="s">
        <v>51</v>
      </c>
      <c r="C36" s="4" t="s">
        <v>10</v>
      </c>
      <c r="D36" s="1" t="s">
        <v>11</v>
      </c>
      <c r="E36" s="1" t="s">
        <v>12</v>
      </c>
      <c r="F36" s="1" t="s">
        <v>51</v>
      </c>
      <c r="G36" s="1" t="s">
        <v>13</v>
      </c>
    </row>
    <row r="37" customFormat="false" ht="12.8" hidden="false" customHeight="false" outlineLevel="0" collapsed="false">
      <c r="A37" s="1" t="s">
        <v>55</v>
      </c>
      <c r="B37" s="1" t="s">
        <v>51</v>
      </c>
      <c r="C37" s="4" t="s">
        <v>10</v>
      </c>
      <c r="D37" s="1" t="s">
        <v>11</v>
      </c>
      <c r="E37" s="1" t="s">
        <v>12</v>
      </c>
      <c r="F37" s="1" t="s">
        <v>51</v>
      </c>
      <c r="G37" s="1" t="s">
        <v>13</v>
      </c>
    </row>
    <row r="38" customFormat="false" ht="12.8" hidden="false" customHeight="false" outlineLevel="0" collapsed="false">
      <c r="A38" s="1" t="s">
        <v>56</v>
      </c>
      <c r="B38" s="1" t="s">
        <v>57</v>
      </c>
      <c r="C38" s="4" t="s">
        <v>10</v>
      </c>
      <c r="D38" s="1" t="s">
        <v>11</v>
      </c>
      <c r="E38" s="1" t="s">
        <v>12</v>
      </c>
      <c r="F38" s="1" t="s">
        <v>57</v>
      </c>
      <c r="G38" s="1" t="s">
        <v>13</v>
      </c>
    </row>
    <row r="39" customFormat="false" ht="12.8" hidden="false" customHeight="false" outlineLevel="0" collapsed="false">
      <c r="A39" s="1" t="s">
        <v>58</v>
      </c>
      <c r="B39" s="1" t="s">
        <v>57</v>
      </c>
      <c r="C39" s="4" t="s">
        <v>10</v>
      </c>
      <c r="D39" s="1" t="s">
        <v>11</v>
      </c>
      <c r="E39" s="1" t="s">
        <v>12</v>
      </c>
      <c r="F39" s="1" t="s">
        <v>57</v>
      </c>
      <c r="G39" s="1" t="s">
        <v>13</v>
      </c>
    </row>
    <row r="40" customFormat="false" ht="12.8" hidden="false" customHeight="false" outlineLevel="0" collapsed="false">
      <c r="A40" s="1" t="s">
        <v>59</v>
      </c>
      <c r="B40" s="1" t="s">
        <v>57</v>
      </c>
      <c r="C40" s="4" t="s">
        <v>10</v>
      </c>
      <c r="D40" s="1" t="s">
        <v>11</v>
      </c>
      <c r="E40" s="1" t="s">
        <v>12</v>
      </c>
      <c r="F40" s="1" t="s">
        <v>57</v>
      </c>
      <c r="G40" s="1" t="s">
        <v>13</v>
      </c>
    </row>
    <row r="41" customFormat="false" ht="12.8" hidden="false" customHeight="false" outlineLevel="0" collapsed="false">
      <c r="A41" s="1" t="s">
        <v>60</v>
      </c>
      <c r="B41" s="1" t="s">
        <v>57</v>
      </c>
      <c r="C41" s="4" t="s">
        <v>10</v>
      </c>
      <c r="D41" s="1" t="s">
        <v>11</v>
      </c>
      <c r="E41" s="1" t="s">
        <v>12</v>
      </c>
      <c r="F41" s="1" t="s">
        <v>57</v>
      </c>
      <c r="G41" s="1" t="s">
        <v>13</v>
      </c>
    </row>
    <row r="42" customFormat="false" ht="12.8" hidden="false" customHeight="false" outlineLevel="0" collapsed="false">
      <c r="A42" s="1" t="s">
        <v>61</v>
      </c>
      <c r="B42" s="1" t="s">
        <v>57</v>
      </c>
      <c r="C42" s="4" t="s">
        <v>10</v>
      </c>
      <c r="D42" s="1" t="s">
        <v>11</v>
      </c>
      <c r="E42" s="1" t="s">
        <v>12</v>
      </c>
      <c r="F42" s="1" t="s">
        <v>57</v>
      </c>
      <c r="G42" s="1" t="s">
        <v>13</v>
      </c>
    </row>
    <row r="43" customFormat="false" ht="12.8" hidden="false" customHeight="false" outlineLevel="0" collapsed="false">
      <c r="A43" s="1" t="s">
        <v>62</v>
      </c>
      <c r="B43" s="1" t="s">
        <v>57</v>
      </c>
      <c r="C43" s="4" t="s">
        <v>10</v>
      </c>
      <c r="D43" s="1" t="s">
        <v>11</v>
      </c>
      <c r="E43" s="1" t="s">
        <v>12</v>
      </c>
      <c r="F43" s="1" t="s">
        <v>57</v>
      </c>
      <c r="G43" s="1" t="s">
        <v>13</v>
      </c>
    </row>
    <row r="44" customFormat="false" ht="12.8" hidden="false" customHeight="false" outlineLevel="0" collapsed="false">
      <c r="A44" s="1" t="s">
        <v>63</v>
      </c>
      <c r="B44" s="1" t="s">
        <v>64</v>
      </c>
      <c r="C44" s="4" t="s">
        <v>10</v>
      </c>
      <c r="D44" s="1" t="s">
        <v>11</v>
      </c>
      <c r="E44" s="1" t="s">
        <v>36</v>
      </c>
      <c r="F44" s="1" t="s">
        <v>64</v>
      </c>
      <c r="G44" s="1" t="s">
        <v>13</v>
      </c>
    </row>
    <row r="45" customFormat="false" ht="12.8" hidden="false" customHeight="false" outlineLevel="0" collapsed="false">
      <c r="A45" s="1" t="s">
        <v>65</v>
      </c>
      <c r="B45" s="1" t="s">
        <v>64</v>
      </c>
      <c r="C45" s="4" t="s">
        <v>10</v>
      </c>
      <c r="D45" s="1" t="s">
        <v>11</v>
      </c>
      <c r="E45" s="1" t="s">
        <v>36</v>
      </c>
      <c r="F45" s="1" t="s">
        <v>64</v>
      </c>
      <c r="G45" s="1" t="s">
        <v>13</v>
      </c>
    </row>
    <row r="46" customFormat="false" ht="12.8" hidden="false" customHeight="false" outlineLevel="0" collapsed="false">
      <c r="A46" s="1" t="s">
        <v>66</v>
      </c>
      <c r="B46" s="1" t="s">
        <v>64</v>
      </c>
      <c r="C46" s="4" t="s">
        <v>10</v>
      </c>
      <c r="D46" s="1" t="s">
        <v>11</v>
      </c>
      <c r="E46" s="1" t="s">
        <v>36</v>
      </c>
      <c r="F46" s="1" t="s">
        <v>64</v>
      </c>
      <c r="G46" s="1" t="s">
        <v>13</v>
      </c>
    </row>
    <row r="47" customFormat="false" ht="12.8" hidden="false" customHeight="false" outlineLevel="0" collapsed="false">
      <c r="A47" s="1" t="s">
        <v>67</v>
      </c>
      <c r="B47" s="1" t="s">
        <v>64</v>
      </c>
      <c r="C47" s="4" t="s">
        <v>10</v>
      </c>
      <c r="D47" s="1" t="s">
        <v>11</v>
      </c>
      <c r="E47" s="1" t="s">
        <v>36</v>
      </c>
      <c r="F47" s="1" t="s">
        <v>64</v>
      </c>
      <c r="G47" s="1" t="s">
        <v>13</v>
      </c>
    </row>
    <row r="48" customFormat="false" ht="12.8" hidden="false" customHeight="false" outlineLevel="0" collapsed="false">
      <c r="A48" s="1" t="s">
        <v>68</v>
      </c>
      <c r="B48" s="1" t="s">
        <v>64</v>
      </c>
      <c r="C48" s="4" t="s">
        <v>10</v>
      </c>
      <c r="D48" s="1" t="s">
        <v>11</v>
      </c>
      <c r="E48" s="1" t="s">
        <v>36</v>
      </c>
      <c r="F48" s="1" t="s">
        <v>64</v>
      </c>
      <c r="G48" s="1" t="s">
        <v>13</v>
      </c>
    </row>
    <row r="49" customFormat="false" ht="12.8" hidden="false" customHeight="false" outlineLevel="0" collapsed="false">
      <c r="A49" s="1" t="s">
        <v>69</v>
      </c>
      <c r="B49" s="1" t="s">
        <v>70</v>
      </c>
      <c r="C49" s="4" t="s">
        <v>10</v>
      </c>
      <c r="D49" s="1" t="s">
        <v>11</v>
      </c>
      <c r="E49" s="1" t="s">
        <v>12</v>
      </c>
      <c r="F49" s="1" t="s">
        <v>70</v>
      </c>
      <c r="G49" s="1" t="s">
        <v>13</v>
      </c>
    </row>
    <row r="50" customFormat="false" ht="12.8" hidden="false" customHeight="false" outlineLevel="0" collapsed="false">
      <c r="A50" s="1" t="s">
        <v>71</v>
      </c>
      <c r="B50" s="1" t="s">
        <v>70</v>
      </c>
      <c r="C50" s="4" t="s">
        <v>10</v>
      </c>
      <c r="D50" s="1" t="s">
        <v>11</v>
      </c>
      <c r="E50" s="1" t="s">
        <v>12</v>
      </c>
      <c r="F50" s="1" t="s">
        <v>70</v>
      </c>
      <c r="G50" s="1" t="s">
        <v>13</v>
      </c>
    </row>
    <row r="51" customFormat="false" ht="12.8" hidden="false" customHeight="false" outlineLevel="0" collapsed="false">
      <c r="A51" s="1" t="s">
        <v>72</v>
      </c>
      <c r="B51" s="1" t="s">
        <v>70</v>
      </c>
      <c r="C51" s="4" t="s">
        <v>10</v>
      </c>
      <c r="D51" s="1" t="s">
        <v>11</v>
      </c>
      <c r="E51" s="1" t="s">
        <v>12</v>
      </c>
      <c r="F51" s="1" t="s">
        <v>70</v>
      </c>
      <c r="G51" s="1" t="s">
        <v>13</v>
      </c>
    </row>
    <row r="52" customFormat="false" ht="12.8" hidden="false" customHeight="false" outlineLevel="0" collapsed="false">
      <c r="A52" s="1" t="s">
        <v>73</v>
      </c>
      <c r="B52" s="1" t="s">
        <v>70</v>
      </c>
      <c r="C52" s="4" t="s">
        <v>10</v>
      </c>
      <c r="D52" s="1" t="s">
        <v>11</v>
      </c>
      <c r="E52" s="1" t="s">
        <v>12</v>
      </c>
      <c r="F52" s="1" t="s">
        <v>70</v>
      </c>
      <c r="G52" s="1" t="s">
        <v>13</v>
      </c>
    </row>
    <row r="53" customFormat="false" ht="12.8" hidden="false" customHeight="false" outlineLevel="0" collapsed="false">
      <c r="A53" s="1" t="s">
        <v>74</v>
      </c>
      <c r="B53" s="1" t="s">
        <v>70</v>
      </c>
      <c r="C53" s="4" t="s">
        <v>10</v>
      </c>
      <c r="D53" s="1" t="s">
        <v>11</v>
      </c>
      <c r="E53" s="1" t="s">
        <v>12</v>
      </c>
      <c r="F53" s="1" t="s">
        <v>70</v>
      </c>
      <c r="G53" s="1" t="s">
        <v>13</v>
      </c>
    </row>
    <row r="54" customFormat="false" ht="12.8" hidden="false" customHeight="false" outlineLevel="0" collapsed="false">
      <c r="A54" s="1" t="s">
        <v>75</v>
      </c>
      <c r="B54" s="1" t="s">
        <v>76</v>
      </c>
      <c r="C54" s="4" t="s">
        <v>10</v>
      </c>
      <c r="D54" s="1" t="s">
        <v>11</v>
      </c>
      <c r="E54" s="1" t="s">
        <v>12</v>
      </c>
      <c r="F54" s="1" t="s">
        <v>76</v>
      </c>
      <c r="G54" s="1" t="s">
        <v>13</v>
      </c>
    </row>
    <row r="55" customFormat="false" ht="12.8" hidden="false" customHeight="false" outlineLevel="0" collapsed="false">
      <c r="A55" s="1" t="s">
        <v>77</v>
      </c>
      <c r="B55" s="1" t="s">
        <v>76</v>
      </c>
      <c r="C55" s="4" t="s">
        <v>10</v>
      </c>
      <c r="D55" s="1" t="s">
        <v>11</v>
      </c>
      <c r="E55" s="1" t="s">
        <v>12</v>
      </c>
      <c r="F55" s="1" t="s">
        <v>76</v>
      </c>
      <c r="G55" s="1" t="s">
        <v>13</v>
      </c>
    </row>
    <row r="56" customFormat="false" ht="12.8" hidden="false" customHeight="false" outlineLevel="0" collapsed="false">
      <c r="A56" s="1" t="s">
        <v>78</v>
      </c>
      <c r="B56" s="1" t="s">
        <v>76</v>
      </c>
      <c r="C56" s="4" t="s">
        <v>10</v>
      </c>
      <c r="D56" s="1" t="s">
        <v>11</v>
      </c>
      <c r="E56" s="1" t="s">
        <v>12</v>
      </c>
      <c r="F56" s="1" t="s">
        <v>76</v>
      </c>
      <c r="G56" s="1" t="s">
        <v>13</v>
      </c>
    </row>
    <row r="57" customFormat="false" ht="12.8" hidden="false" customHeight="false" outlineLevel="0" collapsed="false">
      <c r="A57" s="1" t="s">
        <v>79</v>
      </c>
      <c r="B57" s="1" t="s">
        <v>76</v>
      </c>
      <c r="C57" s="4" t="s">
        <v>10</v>
      </c>
      <c r="D57" s="1" t="s">
        <v>11</v>
      </c>
      <c r="E57" s="1" t="s">
        <v>12</v>
      </c>
      <c r="F57" s="1" t="s">
        <v>76</v>
      </c>
      <c r="G57" s="1" t="s">
        <v>13</v>
      </c>
    </row>
    <row r="58" customFormat="false" ht="12.8" hidden="false" customHeight="false" outlineLevel="0" collapsed="false">
      <c r="A58" s="1" t="s">
        <v>80</v>
      </c>
      <c r="B58" s="1" t="s">
        <v>76</v>
      </c>
      <c r="C58" s="4" t="s">
        <v>10</v>
      </c>
      <c r="D58" s="1" t="s">
        <v>11</v>
      </c>
      <c r="E58" s="1" t="s">
        <v>12</v>
      </c>
      <c r="F58" s="1" t="s">
        <v>76</v>
      </c>
      <c r="G58" s="1" t="s">
        <v>13</v>
      </c>
    </row>
    <row r="59" customFormat="false" ht="12.8" hidden="false" customHeight="false" outlineLevel="0" collapsed="false">
      <c r="A59" s="1" t="s">
        <v>81</v>
      </c>
      <c r="B59" s="1" t="s">
        <v>82</v>
      </c>
      <c r="C59" s="4" t="s">
        <v>10</v>
      </c>
      <c r="D59" s="1" t="s">
        <v>11</v>
      </c>
      <c r="E59" s="1" t="s">
        <v>12</v>
      </c>
      <c r="F59" s="1" t="s">
        <v>82</v>
      </c>
      <c r="G59" s="1" t="s">
        <v>13</v>
      </c>
    </row>
    <row r="60" customFormat="false" ht="12.8" hidden="false" customHeight="false" outlineLevel="0" collapsed="false">
      <c r="A60" s="1" t="s">
        <v>83</v>
      </c>
      <c r="B60" s="1" t="s">
        <v>82</v>
      </c>
      <c r="C60" s="4" t="s">
        <v>10</v>
      </c>
      <c r="D60" s="1" t="s">
        <v>11</v>
      </c>
      <c r="E60" s="1" t="s">
        <v>12</v>
      </c>
      <c r="F60" s="1" t="s">
        <v>82</v>
      </c>
      <c r="G60" s="1" t="s">
        <v>13</v>
      </c>
    </row>
    <row r="61" customFormat="false" ht="12.8" hidden="false" customHeight="false" outlineLevel="0" collapsed="false">
      <c r="A61" s="1" t="s">
        <v>84</v>
      </c>
      <c r="B61" s="1" t="s">
        <v>82</v>
      </c>
      <c r="C61" s="4" t="s">
        <v>10</v>
      </c>
      <c r="D61" s="1" t="s">
        <v>11</v>
      </c>
      <c r="E61" s="1" t="s">
        <v>12</v>
      </c>
      <c r="F61" s="1" t="s">
        <v>82</v>
      </c>
      <c r="G61" s="1" t="s">
        <v>13</v>
      </c>
    </row>
    <row r="62" customFormat="false" ht="12.8" hidden="false" customHeight="false" outlineLevel="0" collapsed="false">
      <c r="A62" s="1" t="s">
        <v>85</v>
      </c>
      <c r="B62" s="1" t="s">
        <v>82</v>
      </c>
      <c r="C62" s="4" t="s">
        <v>10</v>
      </c>
      <c r="D62" s="1" t="s">
        <v>11</v>
      </c>
      <c r="E62" s="1" t="s">
        <v>12</v>
      </c>
      <c r="F62" s="1" t="s">
        <v>82</v>
      </c>
      <c r="G62" s="1" t="s">
        <v>13</v>
      </c>
    </row>
    <row r="63" customFormat="false" ht="12.8" hidden="false" customHeight="false" outlineLevel="0" collapsed="false">
      <c r="A63" s="1" t="s">
        <v>86</v>
      </c>
      <c r="B63" s="1" t="s">
        <v>82</v>
      </c>
      <c r="C63" s="4" t="s">
        <v>10</v>
      </c>
      <c r="D63" s="1" t="s">
        <v>11</v>
      </c>
      <c r="E63" s="1" t="s">
        <v>12</v>
      </c>
      <c r="F63" s="1" t="s">
        <v>82</v>
      </c>
      <c r="G63" s="1" t="s">
        <v>13</v>
      </c>
    </row>
    <row r="64" customFormat="false" ht="12.8" hidden="false" customHeight="false" outlineLevel="0" collapsed="false">
      <c r="A64" s="1" t="s">
        <v>87</v>
      </c>
      <c r="B64" s="1" t="s">
        <v>88</v>
      </c>
      <c r="C64" s="4" t="s">
        <v>10</v>
      </c>
      <c r="D64" s="1" t="s">
        <v>11</v>
      </c>
      <c r="E64" s="1" t="s">
        <v>12</v>
      </c>
      <c r="F64" s="1" t="s">
        <v>88</v>
      </c>
      <c r="G64" s="1" t="s">
        <v>13</v>
      </c>
    </row>
    <row r="65" customFormat="false" ht="12.8" hidden="false" customHeight="false" outlineLevel="0" collapsed="false">
      <c r="A65" s="1" t="s">
        <v>89</v>
      </c>
      <c r="B65" s="1" t="s">
        <v>88</v>
      </c>
      <c r="C65" s="4" t="s">
        <v>10</v>
      </c>
      <c r="D65" s="1" t="s">
        <v>11</v>
      </c>
      <c r="E65" s="1" t="s">
        <v>12</v>
      </c>
      <c r="F65" s="1" t="s">
        <v>88</v>
      </c>
      <c r="G65" s="1" t="s">
        <v>13</v>
      </c>
    </row>
    <row r="66" customFormat="false" ht="12.8" hidden="false" customHeight="false" outlineLevel="0" collapsed="false">
      <c r="A66" s="1" t="s">
        <v>90</v>
      </c>
      <c r="B66" s="1" t="s">
        <v>88</v>
      </c>
      <c r="C66" s="4" t="s">
        <v>10</v>
      </c>
      <c r="D66" s="1" t="s">
        <v>11</v>
      </c>
      <c r="E66" s="1" t="s">
        <v>12</v>
      </c>
      <c r="F66" s="1" t="s">
        <v>88</v>
      </c>
      <c r="G66" s="1" t="s">
        <v>13</v>
      </c>
    </row>
    <row r="67" customFormat="false" ht="12.8" hidden="false" customHeight="false" outlineLevel="0" collapsed="false">
      <c r="A67" s="1" t="s">
        <v>91</v>
      </c>
      <c r="B67" s="1" t="s">
        <v>88</v>
      </c>
      <c r="C67" s="4" t="s">
        <v>10</v>
      </c>
      <c r="D67" s="1" t="s">
        <v>11</v>
      </c>
      <c r="E67" s="1" t="s">
        <v>12</v>
      </c>
      <c r="F67" s="1" t="s">
        <v>88</v>
      </c>
      <c r="G67" s="1" t="s">
        <v>13</v>
      </c>
    </row>
    <row r="68" customFormat="false" ht="12.8" hidden="false" customHeight="false" outlineLevel="0" collapsed="false">
      <c r="A68" s="1" t="s">
        <v>92</v>
      </c>
      <c r="B68" s="1" t="s">
        <v>88</v>
      </c>
      <c r="C68" s="4" t="s">
        <v>10</v>
      </c>
      <c r="D68" s="1" t="s">
        <v>11</v>
      </c>
      <c r="E68" s="1" t="s">
        <v>12</v>
      </c>
      <c r="F68" s="1" t="s">
        <v>88</v>
      </c>
      <c r="G68" s="1" t="s">
        <v>13</v>
      </c>
    </row>
    <row r="69" customFormat="false" ht="12.8" hidden="false" customHeight="false" outlineLevel="0" collapsed="false">
      <c r="A69" s="1" t="s">
        <v>93</v>
      </c>
      <c r="B69" s="1" t="s">
        <v>94</v>
      </c>
      <c r="C69" s="4" t="s">
        <v>10</v>
      </c>
      <c r="D69" s="1" t="s">
        <v>11</v>
      </c>
      <c r="E69" s="1" t="s">
        <v>12</v>
      </c>
      <c r="F69" s="1" t="s">
        <v>94</v>
      </c>
      <c r="G69" s="1" t="s">
        <v>13</v>
      </c>
    </row>
    <row r="70" customFormat="false" ht="12.8" hidden="false" customHeight="false" outlineLevel="0" collapsed="false">
      <c r="A70" s="1" t="s">
        <v>95</v>
      </c>
      <c r="B70" s="1" t="s">
        <v>94</v>
      </c>
      <c r="C70" s="4" t="s">
        <v>10</v>
      </c>
      <c r="D70" s="1" t="s">
        <v>11</v>
      </c>
      <c r="E70" s="1" t="s">
        <v>12</v>
      </c>
      <c r="F70" s="1" t="s">
        <v>94</v>
      </c>
      <c r="G70" s="1" t="s">
        <v>13</v>
      </c>
    </row>
    <row r="71" customFormat="false" ht="12.8" hidden="false" customHeight="false" outlineLevel="0" collapsed="false">
      <c r="A71" s="1" t="s">
        <v>96</v>
      </c>
      <c r="B71" s="1" t="s">
        <v>94</v>
      </c>
      <c r="C71" s="4" t="s">
        <v>10</v>
      </c>
      <c r="D71" s="1" t="s">
        <v>11</v>
      </c>
      <c r="E71" s="1" t="s">
        <v>12</v>
      </c>
      <c r="F71" s="1" t="s">
        <v>94</v>
      </c>
      <c r="G71" s="1" t="s">
        <v>13</v>
      </c>
    </row>
    <row r="72" customFormat="false" ht="12.8" hidden="false" customHeight="false" outlineLevel="0" collapsed="false">
      <c r="A72" s="1" t="s">
        <v>97</v>
      </c>
      <c r="B72" s="1" t="s">
        <v>94</v>
      </c>
      <c r="C72" s="4" t="s">
        <v>10</v>
      </c>
      <c r="D72" s="1" t="s">
        <v>11</v>
      </c>
      <c r="E72" s="1" t="s">
        <v>12</v>
      </c>
      <c r="F72" s="1" t="s">
        <v>94</v>
      </c>
      <c r="G72" s="1" t="s">
        <v>13</v>
      </c>
    </row>
    <row r="73" customFormat="false" ht="12.8" hidden="false" customHeight="false" outlineLevel="0" collapsed="false">
      <c r="A73" s="1" t="s">
        <v>98</v>
      </c>
      <c r="B73" s="1" t="s">
        <v>94</v>
      </c>
      <c r="C73" s="4" t="s">
        <v>10</v>
      </c>
      <c r="D73" s="1" t="s">
        <v>11</v>
      </c>
      <c r="E73" s="1" t="s">
        <v>12</v>
      </c>
      <c r="F73" s="1" t="s">
        <v>94</v>
      </c>
      <c r="G73" s="1" t="s">
        <v>13</v>
      </c>
    </row>
    <row r="74" customFormat="false" ht="12.8" hidden="false" customHeight="false" outlineLevel="0" collapsed="false">
      <c r="A74" s="1" t="s">
        <v>99</v>
      </c>
      <c r="B74" s="1" t="s">
        <v>100</v>
      </c>
      <c r="C74" s="4" t="s">
        <v>101</v>
      </c>
      <c r="D74" s="1" t="s">
        <v>102</v>
      </c>
      <c r="E74" s="1" t="s">
        <v>12</v>
      </c>
      <c r="F74" s="1" t="str">
        <f aca="false">CONCATENATE(B74,"_",D74)</f>
        <v>babine_kokanee</v>
      </c>
      <c r="G74" s="1" t="s">
        <v>13</v>
      </c>
    </row>
    <row r="75" customFormat="false" ht="12.8" hidden="false" customHeight="false" outlineLevel="0" collapsed="false">
      <c r="A75" s="1" t="s">
        <v>103</v>
      </c>
      <c r="B75" s="1" t="s">
        <v>100</v>
      </c>
      <c r="C75" s="4" t="s">
        <v>101</v>
      </c>
      <c r="D75" s="1" t="s">
        <v>102</v>
      </c>
      <c r="E75" s="1" t="s">
        <v>12</v>
      </c>
      <c r="F75" s="1" t="str">
        <f aca="false">CONCATENATE(B75,"_",D75)</f>
        <v>babine_kokanee</v>
      </c>
      <c r="G75" s="1" t="s">
        <v>13</v>
      </c>
    </row>
    <row r="76" customFormat="false" ht="12.8" hidden="false" customHeight="false" outlineLevel="0" collapsed="false">
      <c r="A76" s="1" t="s">
        <v>104</v>
      </c>
      <c r="B76" s="1" t="s">
        <v>100</v>
      </c>
      <c r="C76" s="4" t="s">
        <v>101</v>
      </c>
      <c r="D76" s="1" t="s">
        <v>102</v>
      </c>
      <c r="E76" s="1" t="s">
        <v>12</v>
      </c>
      <c r="F76" s="1" t="str">
        <f aca="false">CONCATENATE(B76,"_",D76)</f>
        <v>babine_kokanee</v>
      </c>
      <c r="G76" s="1" t="s">
        <v>13</v>
      </c>
    </row>
    <row r="77" customFormat="false" ht="12.8" hidden="false" customHeight="false" outlineLevel="0" collapsed="false">
      <c r="A77" s="1" t="s">
        <v>105</v>
      </c>
      <c r="B77" s="1" t="s">
        <v>100</v>
      </c>
      <c r="C77" s="4" t="s">
        <v>101</v>
      </c>
      <c r="D77" s="1" t="s">
        <v>102</v>
      </c>
      <c r="E77" s="1" t="s">
        <v>12</v>
      </c>
      <c r="F77" s="1" t="str">
        <f aca="false">CONCATENATE(B77,"_",D77)</f>
        <v>babine_kokanee</v>
      </c>
      <c r="G77" s="1" t="s">
        <v>13</v>
      </c>
    </row>
    <row r="78" customFormat="false" ht="12.8" hidden="false" customHeight="false" outlineLevel="0" collapsed="false">
      <c r="A78" s="1" t="s">
        <v>106</v>
      </c>
      <c r="B78" s="1" t="s">
        <v>100</v>
      </c>
      <c r="C78" s="4" t="s">
        <v>101</v>
      </c>
      <c r="D78" s="1" t="s">
        <v>107</v>
      </c>
      <c r="E78" s="1" t="s">
        <v>12</v>
      </c>
      <c r="F78" s="1" t="str">
        <f aca="false">CONCATENATE(B78,"_",D78)</f>
        <v>babine_sockeye</v>
      </c>
      <c r="G78" s="1" t="s">
        <v>13</v>
      </c>
    </row>
    <row r="79" customFormat="false" ht="12.8" hidden="false" customHeight="false" outlineLevel="0" collapsed="false">
      <c r="A79" s="1" t="s">
        <v>108</v>
      </c>
      <c r="B79" s="1" t="s">
        <v>100</v>
      </c>
      <c r="C79" s="4" t="s">
        <v>101</v>
      </c>
      <c r="D79" s="1" t="s">
        <v>107</v>
      </c>
      <c r="E79" s="1" t="s">
        <v>12</v>
      </c>
      <c r="F79" s="1" t="str">
        <f aca="false">CONCATENATE(B79,"_",D79)</f>
        <v>babine_sockeye</v>
      </c>
      <c r="G79" s="1" t="s">
        <v>13</v>
      </c>
    </row>
    <row r="80" customFormat="false" ht="12.8" hidden="false" customHeight="false" outlineLevel="0" collapsed="false">
      <c r="A80" s="1" t="s">
        <v>109</v>
      </c>
      <c r="B80" s="1" t="s">
        <v>100</v>
      </c>
      <c r="C80" s="4" t="s">
        <v>101</v>
      </c>
      <c r="D80" s="1" t="s">
        <v>107</v>
      </c>
      <c r="E80" s="1" t="s">
        <v>12</v>
      </c>
      <c r="F80" s="1" t="str">
        <f aca="false">CONCATENATE(B80,"_",D80)</f>
        <v>babine_sockeye</v>
      </c>
      <c r="G80" s="1" t="s">
        <v>13</v>
      </c>
    </row>
    <row r="81" customFormat="false" ht="12.8" hidden="false" customHeight="false" outlineLevel="0" collapsed="false">
      <c r="A81" s="1" t="s">
        <v>110</v>
      </c>
      <c r="B81" s="1" t="s">
        <v>100</v>
      </c>
      <c r="C81" s="4" t="s">
        <v>101</v>
      </c>
      <c r="D81" s="1" t="s">
        <v>107</v>
      </c>
      <c r="E81" s="1" t="s">
        <v>12</v>
      </c>
      <c r="F81" s="1" t="str">
        <f aca="false">CONCATENATE(B81,"_",D81)</f>
        <v>babine_sockeye</v>
      </c>
      <c r="G81" s="1" t="s">
        <v>13</v>
      </c>
    </row>
    <row r="82" customFormat="false" ht="12.8" hidden="false" customHeight="false" outlineLevel="0" collapsed="false">
      <c r="A82" s="1" t="s">
        <v>111</v>
      </c>
      <c r="B82" s="1" t="s">
        <v>112</v>
      </c>
      <c r="C82" s="4" t="s">
        <v>101</v>
      </c>
      <c r="D82" s="1" t="s">
        <v>102</v>
      </c>
      <c r="E82" s="1" t="s">
        <v>12</v>
      </c>
      <c r="F82" s="1" t="str">
        <f aca="false">CONCATENATE(B82,"_",D82)</f>
        <v>LittleHorsefly_kokanee</v>
      </c>
      <c r="G82" s="1" t="s">
        <v>13</v>
      </c>
    </row>
    <row r="83" customFormat="false" ht="12.8" hidden="false" customHeight="false" outlineLevel="0" collapsed="false">
      <c r="A83" s="1" t="s">
        <v>113</v>
      </c>
      <c r="B83" s="1" t="s">
        <v>112</v>
      </c>
      <c r="C83" s="4" t="s">
        <v>101</v>
      </c>
      <c r="D83" s="1" t="s">
        <v>102</v>
      </c>
      <c r="E83" s="1" t="s">
        <v>12</v>
      </c>
      <c r="F83" s="1" t="str">
        <f aca="false">CONCATENATE(B83,"_",D83)</f>
        <v>LittleHorsefly_kokanee</v>
      </c>
      <c r="G83" s="1" t="s">
        <v>13</v>
      </c>
    </row>
    <row r="84" customFormat="false" ht="12.8" hidden="false" customHeight="false" outlineLevel="0" collapsed="false">
      <c r="A84" s="1" t="s">
        <v>114</v>
      </c>
      <c r="B84" s="1" t="s">
        <v>112</v>
      </c>
      <c r="C84" s="4" t="s">
        <v>101</v>
      </c>
      <c r="D84" s="1" t="s">
        <v>102</v>
      </c>
      <c r="E84" s="1" t="s">
        <v>12</v>
      </c>
      <c r="F84" s="1" t="str">
        <f aca="false">CONCATENATE(B84,"_",D84)</f>
        <v>LittleHorsefly_kokanee</v>
      </c>
      <c r="G84" s="1" t="s">
        <v>13</v>
      </c>
    </row>
    <row r="85" customFormat="false" ht="12.8" hidden="false" customHeight="false" outlineLevel="0" collapsed="false">
      <c r="A85" s="1" t="s">
        <v>115</v>
      </c>
      <c r="B85" s="1" t="s">
        <v>112</v>
      </c>
      <c r="C85" s="4" t="s">
        <v>101</v>
      </c>
      <c r="D85" s="1" t="s">
        <v>102</v>
      </c>
      <c r="E85" s="1" t="s">
        <v>12</v>
      </c>
      <c r="F85" s="1" t="str">
        <f aca="false">CONCATENATE(B85,"_",D85)</f>
        <v>LittleHorsefly_kokanee</v>
      </c>
      <c r="G85" s="1" t="s">
        <v>13</v>
      </c>
    </row>
    <row r="86" customFormat="false" ht="12.8" hidden="false" customHeight="false" outlineLevel="0" collapsed="false">
      <c r="A86" s="1" t="s">
        <v>116</v>
      </c>
      <c r="B86" s="1" t="s">
        <v>117</v>
      </c>
      <c r="C86" s="4" t="s">
        <v>101</v>
      </c>
      <c r="D86" s="1" t="s">
        <v>107</v>
      </c>
      <c r="E86" s="1" t="s">
        <v>12</v>
      </c>
      <c r="F86" s="1" t="str">
        <f aca="false">CONCATENATE(B86,"_",D86)</f>
        <v>UpperHorsefly_sockeye</v>
      </c>
      <c r="G86" s="1" t="s">
        <v>13</v>
      </c>
    </row>
    <row r="87" customFormat="false" ht="12.8" hidden="false" customHeight="false" outlineLevel="0" collapsed="false">
      <c r="A87" s="1" t="s">
        <v>118</v>
      </c>
      <c r="B87" s="1" t="s">
        <v>117</v>
      </c>
      <c r="C87" s="4" t="s">
        <v>101</v>
      </c>
      <c r="D87" s="1" t="s">
        <v>107</v>
      </c>
      <c r="E87" s="1" t="s">
        <v>12</v>
      </c>
      <c r="F87" s="1" t="str">
        <f aca="false">CONCATENATE(B87,"_",D87)</f>
        <v>UpperHorsefly_sockeye</v>
      </c>
      <c r="G87" s="1" t="s">
        <v>13</v>
      </c>
    </row>
    <row r="88" customFormat="false" ht="12.8" hidden="false" customHeight="false" outlineLevel="0" collapsed="false">
      <c r="A88" s="1" t="s">
        <v>119</v>
      </c>
      <c r="B88" s="1" t="s">
        <v>117</v>
      </c>
      <c r="C88" s="4" t="s">
        <v>101</v>
      </c>
      <c r="D88" s="1" t="s">
        <v>107</v>
      </c>
      <c r="E88" s="1" t="s">
        <v>12</v>
      </c>
      <c r="F88" s="1" t="str">
        <f aca="false">CONCATENATE(B88,"_",D88)</f>
        <v>UpperHorsefly_sockeye</v>
      </c>
      <c r="G88" s="1" t="s">
        <v>13</v>
      </c>
    </row>
    <row r="89" customFormat="false" ht="12.8" hidden="false" customHeight="false" outlineLevel="0" collapsed="false">
      <c r="A89" s="1" t="s">
        <v>120</v>
      </c>
      <c r="B89" s="1" t="s">
        <v>117</v>
      </c>
      <c r="C89" s="4" t="s">
        <v>101</v>
      </c>
      <c r="D89" s="1" t="s">
        <v>107</v>
      </c>
      <c r="E89" s="1" t="s">
        <v>12</v>
      </c>
      <c r="F89" s="1" t="str">
        <f aca="false">CONCATENATE(B89,"_",D89)</f>
        <v>UpperHorsefly_sockeye</v>
      </c>
      <c r="G89" s="1" t="s">
        <v>13</v>
      </c>
    </row>
    <row r="90" customFormat="false" ht="12.8" hidden="false" customHeight="false" outlineLevel="0" collapsed="false">
      <c r="A90" s="1" t="s">
        <v>121</v>
      </c>
      <c r="B90" s="1" t="s">
        <v>117</v>
      </c>
      <c r="C90" s="4" t="s">
        <v>101</v>
      </c>
      <c r="D90" s="1" t="s">
        <v>107</v>
      </c>
      <c r="E90" s="1" t="s">
        <v>12</v>
      </c>
      <c r="F90" s="1" t="str">
        <f aca="false">CONCATENATE(B90,"_",D90)</f>
        <v>UpperHorsefly_sockeye</v>
      </c>
      <c r="G90" s="1" t="s">
        <v>13</v>
      </c>
    </row>
    <row r="91" customFormat="false" ht="12.8" hidden="false" customHeight="false" outlineLevel="0" collapsed="false">
      <c r="A91" s="1" t="s">
        <v>122</v>
      </c>
      <c r="B91" s="1" t="s">
        <v>123</v>
      </c>
      <c r="C91" s="4" t="s">
        <v>101</v>
      </c>
      <c r="D91" s="1" t="s">
        <v>102</v>
      </c>
      <c r="E91" s="1" t="s">
        <v>12</v>
      </c>
      <c r="F91" s="1" t="str">
        <f aca="false">CONCATENATE(B91,"_",D91)</f>
        <v>Shale_kokanee</v>
      </c>
      <c r="G91" s="1" t="s">
        <v>13</v>
      </c>
    </row>
    <row r="92" customFormat="false" ht="12.8" hidden="false" customHeight="false" outlineLevel="0" collapsed="false">
      <c r="A92" s="1" t="s">
        <v>124</v>
      </c>
      <c r="B92" s="1" t="s">
        <v>123</v>
      </c>
      <c r="C92" s="4" t="s">
        <v>101</v>
      </c>
      <c r="D92" s="1" t="s">
        <v>102</v>
      </c>
      <c r="E92" s="1" t="s">
        <v>12</v>
      </c>
      <c r="F92" s="1" t="str">
        <f aca="false">CONCATENATE(B92,"_",D92)</f>
        <v>Shale_kokanee</v>
      </c>
      <c r="G92" s="1" t="s">
        <v>13</v>
      </c>
    </row>
    <row r="93" customFormat="false" ht="12.8" hidden="false" customHeight="false" outlineLevel="0" collapsed="false">
      <c r="A93" s="1" t="s">
        <v>125</v>
      </c>
      <c r="B93" s="1" t="s">
        <v>123</v>
      </c>
      <c r="C93" s="4" t="s">
        <v>101</v>
      </c>
      <c r="D93" s="1" t="s">
        <v>102</v>
      </c>
      <c r="E93" s="1" t="s">
        <v>12</v>
      </c>
      <c r="F93" s="1" t="str">
        <f aca="false">CONCATENATE(B93,"_",D93)</f>
        <v>Shale_kokanee</v>
      </c>
      <c r="G93" s="1" t="s">
        <v>13</v>
      </c>
    </row>
    <row r="94" customFormat="false" ht="12.8" hidden="false" customHeight="false" outlineLevel="0" collapsed="false">
      <c r="A94" s="1" t="s">
        <v>126</v>
      </c>
      <c r="B94" s="1" t="s">
        <v>123</v>
      </c>
      <c r="C94" s="4" t="s">
        <v>101</v>
      </c>
      <c r="D94" s="1" t="s">
        <v>102</v>
      </c>
      <c r="E94" s="1" t="s">
        <v>12</v>
      </c>
      <c r="F94" s="1" t="str">
        <f aca="false">CONCATENATE(B94,"_",D94)</f>
        <v>Shale_kokanee</v>
      </c>
      <c r="G94" s="1" t="s">
        <v>13</v>
      </c>
    </row>
    <row r="95" customFormat="false" ht="12.8" hidden="false" customHeight="false" outlineLevel="0" collapsed="false">
      <c r="A95" s="1" t="s">
        <v>127</v>
      </c>
      <c r="B95" s="1" t="s">
        <v>128</v>
      </c>
      <c r="C95" s="4" t="s">
        <v>101</v>
      </c>
      <c r="D95" s="1" t="s">
        <v>107</v>
      </c>
      <c r="E95" s="1" t="s">
        <v>32</v>
      </c>
      <c r="F95" s="1" t="str">
        <f aca="false">CONCATENATE(B95,"_",D95)</f>
        <v>Tachie_sockeye</v>
      </c>
      <c r="G95" s="1" t="s">
        <v>13</v>
      </c>
    </row>
    <row r="96" customFormat="false" ht="12.8" hidden="false" customHeight="false" outlineLevel="0" collapsed="false">
      <c r="A96" s="1" t="s">
        <v>129</v>
      </c>
      <c r="B96" s="1" t="s">
        <v>128</v>
      </c>
      <c r="C96" s="4" t="s">
        <v>101</v>
      </c>
      <c r="D96" s="1" t="s">
        <v>107</v>
      </c>
      <c r="E96" s="1" t="s">
        <v>32</v>
      </c>
      <c r="F96" s="1" t="str">
        <f aca="false">CONCATENATE(B96,"_",D96)</f>
        <v>Tachie_sockeye</v>
      </c>
      <c r="G96" s="1" t="s">
        <v>13</v>
      </c>
    </row>
    <row r="97" customFormat="false" ht="12.8" hidden="false" customHeight="false" outlineLevel="0" collapsed="false">
      <c r="A97" s="1" t="s">
        <v>130</v>
      </c>
      <c r="B97" s="1" t="s">
        <v>128</v>
      </c>
      <c r="C97" s="4" t="s">
        <v>101</v>
      </c>
      <c r="D97" s="1" t="s">
        <v>107</v>
      </c>
      <c r="E97" s="1" t="s">
        <v>32</v>
      </c>
      <c r="F97" s="1" t="str">
        <f aca="false">CONCATENATE(B97,"_",D97)</f>
        <v>Tachie_sockeye</v>
      </c>
      <c r="G97" s="1" t="s">
        <v>13</v>
      </c>
    </row>
    <row r="98" customFormat="false" ht="12.8" hidden="false" customHeight="false" outlineLevel="0" collapsed="false">
      <c r="A98" s="1" t="s">
        <v>131</v>
      </c>
      <c r="B98" s="1" t="s">
        <v>128</v>
      </c>
      <c r="C98" s="4" t="s">
        <v>101</v>
      </c>
      <c r="D98" s="1" t="s">
        <v>107</v>
      </c>
      <c r="E98" s="1" t="s">
        <v>32</v>
      </c>
      <c r="F98" s="1" t="str">
        <f aca="false">CONCATENATE(B98,"_",D98)</f>
        <v>Tachie_sockeye</v>
      </c>
      <c r="G98" s="1" t="s">
        <v>13</v>
      </c>
    </row>
    <row r="99" customFormat="false" ht="12.8" hidden="false" customHeight="false" outlineLevel="0" collapsed="false">
      <c r="A99" s="1" t="s">
        <v>132</v>
      </c>
      <c r="B99" s="1" t="s">
        <v>128</v>
      </c>
      <c r="C99" s="4" t="s">
        <v>101</v>
      </c>
      <c r="D99" s="1" t="s">
        <v>107</v>
      </c>
      <c r="E99" s="1" t="s">
        <v>32</v>
      </c>
      <c r="F99" s="1" t="str">
        <f aca="false">CONCATENATE(B99,"_",D99)</f>
        <v>Tachie_sockeye</v>
      </c>
      <c r="G99" s="1" t="s">
        <v>13</v>
      </c>
    </row>
    <row r="100" customFormat="false" ht="12.8" hidden="false" customHeight="false" outlineLevel="0" collapsed="false">
      <c r="A100" s="1" t="s">
        <v>133</v>
      </c>
      <c r="B100" s="1" t="s">
        <v>134</v>
      </c>
      <c r="C100" s="4" t="s">
        <v>101</v>
      </c>
      <c r="D100" s="1" t="s">
        <v>102</v>
      </c>
      <c r="E100" s="1" t="s">
        <v>12</v>
      </c>
      <c r="F100" s="1" t="str">
        <f aca="false">CONCATENATE(B100,"_",D100)</f>
        <v>Takla_kokanee</v>
      </c>
      <c r="G100" s="1" t="s">
        <v>13</v>
      </c>
    </row>
    <row r="101" customFormat="false" ht="12.8" hidden="false" customHeight="false" outlineLevel="0" collapsed="false">
      <c r="A101" s="1" t="s">
        <v>135</v>
      </c>
      <c r="B101" s="1" t="s">
        <v>134</v>
      </c>
      <c r="C101" s="4" t="s">
        <v>101</v>
      </c>
      <c r="D101" s="1" t="s">
        <v>102</v>
      </c>
      <c r="E101" s="1" t="s">
        <v>12</v>
      </c>
      <c r="F101" s="1" t="str">
        <f aca="false">CONCATENATE(B101,"_",D101)</f>
        <v>Takla_kokanee</v>
      </c>
      <c r="G101" s="1" t="s">
        <v>13</v>
      </c>
    </row>
    <row r="102" customFormat="false" ht="12.8" hidden="false" customHeight="false" outlineLevel="0" collapsed="false">
      <c r="A102" s="1" t="s">
        <v>136</v>
      </c>
      <c r="B102" s="1" t="s">
        <v>134</v>
      </c>
      <c r="C102" s="4" t="s">
        <v>101</v>
      </c>
      <c r="D102" s="1" t="s">
        <v>102</v>
      </c>
      <c r="E102" s="1" t="s">
        <v>12</v>
      </c>
      <c r="F102" s="1" t="str">
        <f aca="false">CONCATENATE(B102,"_",D102)</f>
        <v>Takla_kokanee</v>
      </c>
      <c r="G102" s="1" t="s">
        <v>13</v>
      </c>
    </row>
    <row r="103" customFormat="false" ht="12.8" hidden="false" customHeight="false" outlineLevel="0" collapsed="false">
      <c r="A103" s="1" t="s">
        <v>137</v>
      </c>
      <c r="B103" s="1" t="s">
        <v>134</v>
      </c>
      <c r="C103" s="4" t="s">
        <v>101</v>
      </c>
      <c r="D103" s="1" t="s">
        <v>102</v>
      </c>
      <c r="E103" s="1" t="s">
        <v>12</v>
      </c>
      <c r="F103" s="1" t="str">
        <f aca="false">CONCATENATE(B103,"_",D103)</f>
        <v>Takla_kokanee</v>
      </c>
      <c r="G103" s="1" t="s">
        <v>13</v>
      </c>
    </row>
    <row r="104" customFormat="false" ht="12.8" hidden="false" customHeight="false" outlineLevel="0" collapsed="false">
      <c r="A104" s="1" t="s">
        <v>138</v>
      </c>
      <c r="B104" s="1" t="s">
        <v>134</v>
      </c>
      <c r="C104" s="4" t="s">
        <v>101</v>
      </c>
      <c r="D104" s="1" t="s">
        <v>107</v>
      </c>
      <c r="E104" s="1" t="s">
        <v>12</v>
      </c>
      <c r="F104" s="1" t="str">
        <f aca="false">CONCATENATE(B104,"_",D104)</f>
        <v>Takla_sockeye</v>
      </c>
      <c r="G104" s="1" t="s">
        <v>13</v>
      </c>
    </row>
    <row r="105" customFormat="false" ht="12.8" hidden="false" customHeight="false" outlineLevel="0" collapsed="false">
      <c r="A105" s="1" t="s">
        <v>139</v>
      </c>
      <c r="B105" s="1" t="s">
        <v>134</v>
      </c>
      <c r="C105" s="4" t="s">
        <v>101</v>
      </c>
      <c r="D105" s="1" t="s">
        <v>107</v>
      </c>
      <c r="E105" s="1" t="s">
        <v>12</v>
      </c>
      <c r="F105" s="1" t="str">
        <f aca="false">CONCATENATE(B105,"_",D105)</f>
        <v>Takla_sockeye</v>
      </c>
      <c r="G105" s="1" t="s">
        <v>13</v>
      </c>
    </row>
    <row r="106" customFormat="false" ht="12.8" hidden="false" customHeight="false" outlineLevel="0" collapsed="false">
      <c r="A106" s="1" t="s">
        <v>140</v>
      </c>
      <c r="B106" s="1" t="s">
        <v>134</v>
      </c>
      <c r="C106" s="4" t="s">
        <v>101</v>
      </c>
      <c r="D106" s="1" t="s">
        <v>107</v>
      </c>
      <c r="E106" s="1" t="s">
        <v>12</v>
      </c>
      <c r="F106" s="1" t="str">
        <f aca="false">CONCATENATE(B106,"_",D106)</f>
        <v>Takla_sockeye</v>
      </c>
      <c r="G106" s="1" t="s">
        <v>13</v>
      </c>
    </row>
    <row r="107" customFormat="false" ht="12.8" hidden="false" customHeight="false" outlineLevel="0" collapsed="false">
      <c r="A107" s="1" t="s">
        <v>141</v>
      </c>
      <c r="B107" s="1" t="s">
        <v>134</v>
      </c>
      <c r="C107" s="4" t="s">
        <v>101</v>
      </c>
      <c r="D107" s="1" t="s">
        <v>107</v>
      </c>
      <c r="E107" s="1" t="s">
        <v>12</v>
      </c>
      <c r="F107" s="1" t="str">
        <f aca="false">CONCATENATE(B107,"_",D107)</f>
        <v>Takla_sockeye</v>
      </c>
      <c r="G107" s="1" t="s">
        <v>13</v>
      </c>
    </row>
    <row r="108" customFormat="false" ht="12.8" hidden="false" customHeight="false" outlineLevel="0" collapsed="false">
      <c r="A108" s="1" t="s">
        <v>142</v>
      </c>
      <c r="B108" s="1" t="s">
        <v>143</v>
      </c>
      <c r="C108" s="4" t="s">
        <v>101</v>
      </c>
      <c r="D108" s="1" t="s">
        <v>102</v>
      </c>
      <c r="E108" s="1" t="s">
        <v>12</v>
      </c>
      <c r="F108" s="1" t="str">
        <f aca="false">CONCATENATE(B108,"_",D108)</f>
        <v>meadows_kokanee</v>
      </c>
      <c r="G108" s="1" t="s">
        <v>13</v>
      </c>
    </row>
    <row r="109" customFormat="false" ht="12.8" hidden="false" customHeight="false" outlineLevel="0" collapsed="false">
      <c r="A109" s="1" t="s">
        <v>144</v>
      </c>
      <c r="B109" s="1" t="s">
        <v>143</v>
      </c>
      <c r="C109" s="4" t="s">
        <v>101</v>
      </c>
      <c r="D109" s="1" t="s">
        <v>102</v>
      </c>
      <c r="E109" s="1" t="s">
        <v>12</v>
      </c>
      <c r="F109" s="1" t="str">
        <f aca="false">CONCATENATE(B109,"_",D109)</f>
        <v>meadows_kokanee</v>
      </c>
      <c r="G109" s="1" t="s">
        <v>13</v>
      </c>
    </row>
    <row r="110" customFormat="false" ht="12.8" hidden="false" customHeight="false" outlineLevel="0" collapsed="false">
      <c r="A110" s="1" t="s">
        <v>145</v>
      </c>
      <c r="B110" s="1" t="s">
        <v>143</v>
      </c>
      <c r="C110" s="4" t="s">
        <v>101</v>
      </c>
      <c r="D110" s="1" t="s">
        <v>102</v>
      </c>
      <c r="E110" s="1" t="s">
        <v>12</v>
      </c>
      <c r="F110" s="1" t="str">
        <f aca="false">CONCATENATE(B110,"_",D110)</f>
        <v>meadows_kokanee</v>
      </c>
      <c r="G110" s="1" t="s">
        <v>13</v>
      </c>
    </row>
    <row r="111" customFormat="false" ht="12.8" hidden="false" customHeight="false" outlineLevel="0" collapsed="false">
      <c r="A111" s="1" t="s">
        <v>146</v>
      </c>
      <c r="B111" s="1" t="s">
        <v>143</v>
      </c>
      <c r="C111" s="4" t="s">
        <v>101</v>
      </c>
      <c r="D111" s="1" t="s">
        <v>102</v>
      </c>
      <c r="E111" s="1" t="s">
        <v>12</v>
      </c>
      <c r="F111" s="1" t="str">
        <f aca="false">CONCATENATE(B111,"_",D111)</f>
        <v>meadows_kokanee</v>
      </c>
      <c r="G111" s="1" t="s">
        <v>13</v>
      </c>
    </row>
    <row r="112" customFormat="false" ht="12.8" hidden="false" customHeight="false" outlineLevel="0" collapsed="false">
      <c r="A112" s="1" t="s">
        <v>147</v>
      </c>
      <c r="B112" s="1" t="s">
        <v>143</v>
      </c>
      <c r="C112" s="4" t="s">
        <v>101</v>
      </c>
      <c r="D112" s="1" t="s">
        <v>102</v>
      </c>
      <c r="E112" s="1" t="s">
        <v>32</v>
      </c>
      <c r="F112" s="1" t="str">
        <f aca="false">CONCATENATE(B112,"_",D112)</f>
        <v>meadows_kokanee</v>
      </c>
      <c r="G112" s="1" t="s">
        <v>13</v>
      </c>
    </row>
    <row r="113" customFormat="false" ht="12.8" hidden="false" customHeight="false" outlineLevel="0" collapsed="false">
      <c r="A113" s="1" t="s">
        <v>148</v>
      </c>
      <c r="B113" s="1" t="s">
        <v>143</v>
      </c>
      <c r="C113" s="4" t="s">
        <v>101</v>
      </c>
      <c r="D113" s="1" t="s">
        <v>102</v>
      </c>
      <c r="E113" s="1" t="s">
        <v>32</v>
      </c>
      <c r="F113" s="1" t="str">
        <f aca="false">CONCATENATE(B113,"_",D113)</f>
        <v>meadows_kokanee</v>
      </c>
      <c r="G113" s="1" t="s">
        <v>13</v>
      </c>
    </row>
    <row r="114" customFormat="false" ht="12.8" hidden="false" customHeight="false" outlineLevel="0" collapsed="false">
      <c r="A114" s="1" t="s">
        <v>149</v>
      </c>
      <c r="B114" s="1" t="s">
        <v>143</v>
      </c>
      <c r="C114" s="4" t="s">
        <v>101</v>
      </c>
      <c r="D114" s="1" t="s">
        <v>102</v>
      </c>
      <c r="E114" s="1" t="s">
        <v>32</v>
      </c>
      <c r="F114" s="1" t="str">
        <f aca="false">CONCATENATE(B114,"_",D114)</f>
        <v>meadows_kokanee</v>
      </c>
      <c r="G114" s="1" t="s">
        <v>13</v>
      </c>
    </row>
    <row r="115" customFormat="false" ht="12.8" hidden="false" customHeight="false" outlineLevel="0" collapsed="false">
      <c r="A115" s="1" t="s">
        <v>150</v>
      </c>
      <c r="B115" s="1" t="s">
        <v>143</v>
      </c>
      <c r="C115" s="4" t="s">
        <v>101</v>
      </c>
      <c r="D115" s="1" t="s">
        <v>102</v>
      </c>
      <c r="E115" s="1" t="s">
        <v>36</v>
      </c>
      <c r="F115" s="1" t="str">
        <f aca="false">CONCATENATE(B115,"_",D115)</f>
        <v>meadows_kokanee</v>
      </c>
      <c r="G115" s="1" t="s">
        <v>13</v>
      </c>
    </row>
    <row r="116" customFormat="false" ht="12.8" hidden="false" customHeight="false" outlineLevel="0" collapsed="false">
      <c r="A116" s="1" t="s">
        <v>151</v>
      </c>
      <c r="B116" s="1" t="s">
        <v>143</v>
      </c>
      <c r="C116" s="4" t="s">
        <v>101</v>
      </c>
      <c r="D116" s="1" t="s">
        <v>102</v>
      </c>
      <c r="E116" s="1" t="s">
        <v>36</v>
      </c>
      <c r="F116" s="1" t="str">
        <f aca="false">CONCATENATE(B116,"_",D116)</f>
        <v>meadows_kokanee</v>
      </c>
      <c r="G116" s="1" t="s">
        <v>13</v>
      </c>
    </row>
    <row r="117" customFormat="false" ht="12.8" hidden="false" customHeight="false" outlineLevel="0" collapsed="false">
      <c r="A117" s="1" t="s">
        <v>152</v>
      </c>
      <c r="B117" s="1" t="s">
        <v>143</v>
      </c>
      <c r="C117" s="4" t="s">
        <v>101</v>
      </c>
      <c r="D117" s="1" t="s">
        <v>102</v>
      </c>
      <c r="E117" s="1" t="s">
        <v>36</v>
      </c>
      <c r="F117" s="1" t="str">
        <f aca="false">CONCATENATE(B117,"_",D117)</f>
        <v>meadows_kokanee</v>
      </c>
      <c r="G117" s="1" t="s">
        <v>13</v>
      </c>
    </row>
    <row r="118" customFormat="false" ht="12.8" hidden="false" customHeight="false" outlineLevel="0" collapsed="false">
      <c r="A118" s="1" t="s">
        <v>153</v>
      </c>
      <c r="B118" s="1" t="s">
        <v>143</v>
      </c>
      <c r="C118" s="4" t="s">
        <v>101</v>
      </c>
      <c r="D118" s="1" t="s">
        <v>102</v>
      </c>
      <c r="E118" s="1" t="s">
        <v>36</v>
      </c>
      <c r="F118" s="1" t="str">
        <f aca="false">CONCATENATE(B118,"_",D118)</f>
        <v>meadows_kokanee</v>
      </c>
      <c r="G118" s="1" t="s">
        <v>13</v>
      </c>
    </row>
    <row r="119" customFormat="false" ht="12.8" hidden="false" customHeight="false" outlineLevel="0" collapsed="false">
      <c r="A119" s="1" t="s">
        <v>154</v>
      </c>
      <c r="B119" s="1" t="s">
        <v>155</v>
      </c>
      <c r="C119" s="4" t="s">
        <v>101</v>
      </c>
      <c r="D119" s="1" t="s">
        <v>107</v>
      </c>
      <c r="E119" s="1" t="s">
        <v>36</v>
      </c>
      <c r="F119" s="1" t="str">
        <f aca="false">CONCATENATE(B119,"_",D119)</f>
        <v>chilo_sockeye</v>
      </c>
      <c r="G119" s="1" t="s">
        <v>13</v>
      </c>
    </row>
    <row r="120" customFormat="false" ht="12.8" hidden="false" customHeight="false" outlineLevel="0" collapsed="false">
      <c r="A120" s="1" t="s">
        <v>156</v>
      </c>
      <c r="B120" s="1" t="s">
        <v>155</v>
      </c>
      <c r="C120" s="4" t="s">
        <v>101</v>
      </c>
      <c r="D120" s="1" t="s">
        <v>107</v>
      </c>
      <c r="E120" s="1" t="s">
        <v>36</v>
      </c>
      <c r="F120" s="1" t="str">
        <f aca="false">CONCATENATE(B120,"_",D120)</f>
        <v>chilo_sockeye</v>
      </c>
      <c r="G120" s="1" t="s">
        <v>13</v>
      </c>
    </row>
    <row r="121" customFormat="false" ht="12.8" hidden="false" customHeight="false" outlineLevel="0" collapsed="false">
      <c r="A121" s="1" t="s">
        <v>157</v>
      </c>
      <c r="B121" s="1" t="s">
        <v>155</v>
      </c>
      <c r="C121" s="4" t="s">
        <v>101</v>
      </c>
      <c r="D121" s="1" t="s">
        <v>107</v>
      </c>
      <c r="E121" s="1" t="s">
        <v>32</v>
      </c>
      <c r="F121" s="1" t="str">
        <f aca="false">CONCATENATE(B121,"_",D121)</f>
        <v>chilo_sockeye</v>
      </c>
      <c r="G121" s="1" t="s">
        <v>13</v>
      </c>
    </row>
    <row r="122" customFormat="false" ht="12.8" hidden="false" customHeight="false" outlineLevel="0" collapsed="false">
      <c r="A122" s="1" t="s">
        <v>158</v>
      </c>
      <c r="B122" s="1" t="s">
        <v>155</v>
      </c>
      <c r="C122" s="4" t="s">
        <v>101</v>
      </c>
      <c r="D122" s="1" t="s">
        <v>107</v>
      </c>
      <c r="E122" s="1" t="s">
        <v>36</v>
      </c>
      <c r="F122" s="1" t="str">
        <f aca="false">CONCATENATE(B122,"_",D122)</f>
        <v>chilo_sockeye</v>
      </c>
      <c r="G122" s="1" t="s">
        <v>13</v>
      </c>
    </row>
    <row r="123" customFormat="false" ht="12.8" hidden="false" customHeight="false" outlineLevel="0" collapsed="false">
      <c r="A123" s="1" t="s">
        <v>159</v>
      </c>
      <c r="B123" s="1" t="s">
        <v>155</v>
      </c>
      <c r="C123" s="4" t="s">
        <v>101</v>
      </c>
      <c r="D123" s="1" t="s">
        <v>107</v>
      </c>
      <c r="E123" s="1" t="s">
        <v>32</v>
      </c>
      <c r="F123" s="1" t="str">
        <f aca="false">CONCATENATE(B123,"_",D123)</f>
        <v>chilo_sockeye</v>
      </c>
      <c r="G123" s="1" t="s">
        <v>13</v>
      </c>
    </row>
    <row r="124" customFormat="false" ht="12.8" hidden="false" customHeight="false" outlineLevel="0" collapsed="false">
      <c r="A124" s="1" t="s">
        <v>160</v>
      </c>
      <c r="B124" s="1" t="s">
        <v>155</v>
      </c>
      <c r="C124" s="4" t="s">
        <v>101</v>
      </c>
      <c r="D124" s="1" t="s">
        <v>107</v>
      </c>
      <c r="E124" s="1" t="s">
        <v>36</v>
      </c>
      <c r="F124" s="1" t="str">
        <f aca="false">CONCATENATE(B124,"_",D124)</f>
        <v>chilo_sockeye</v>
      </c>
      <c r="G124" s="1" t="s">
        <v>13</v>
      </c>
    </row>
    <row r="125" customFormat="false" ht="12.8" hidden="false" customHeight="false" outlineLevel="0" collapsed="false">
      <c r="A125" s="1" t="s">
        <v>161</v>
      </c>
      <c r="B125" s="1" t="s">
        <v>155</v>
      </c>
      <c r="C125" s="4" t="s">
        <v>101</v>
      </c>
      <c r="D125" s="1" t="s">
        <v>107</v>
      </c>
      <c r="E125" s="1" t="s">
        <v>36</v>
      </c>
      <c r="F125" s="1" t="str">
        <f aca="false">CONCATENATE(B125,"_",D125)</f>
        <v>chilo_sockeye</v>
      </c>
      <c r="G125" s="1" t="s">
        <v>13</v>
      </c>
    </row>
    <row r="126" customFormat="false" ht="12.8" hidden="false" customHeight="false" outlineLevel="0" collapsed="false">
      <c r="A126" s="1" t="s">
        <v>162</v>
      </c>
      <c r="B126" s="1" t="s">
        <v>155</v>
      </c>
      <c r="C126" s="4" t="s">
        <v>101</v>
      </c>
      <c r="D126" s="1" t="s">
        <v>107</v>
      </c>
      <c r="E126" s="1" t="s">
        <v>32</v>
      </c>
      <c r="F126" s="1" t="str">
        <f aca="false">CONCATENATE(B126,"_",D126)</f>
        <v>chilo_sockeye</v>
      </c>
      <c r="G126" s="1" t="s">
        <v>13</v>
      </c>
    </row>
    <row r="127" customFormat="false" ht="12.8" hidden="false" customHeight="false" outlineLevel="0" collapsed="false">
      <c r="A127" s="1" t="s">
        <v>163</v>
      </c>
      <c r="B127" s="1" t="s">
        <v>155</v>
      </c>
      <c r="C127" s="4" t="s">
        <v>101</v>
      </c>
      <c r="D127" s="1" t="s">
        <v>107</v>
      </c>
      <c r="E127" s="1" t="s">
        <v>32</v>
      </c>
      <c r="F127" s="1" t="str">
        <f aca="false">CONCATENATE(B127,"_",D127)</f>
        <v>chilo_sockeye</v>
      </c>
      <c r="G127" s="1" t="s">
        <v>13</v>
      </c>
    </row>
    <row r="128" customFormat="false" ht="12.8" hidden="false" customHeight="false" outlineLevel="0" collapsed="false">
      <c r="A128" s="1" t="s">
        <v>164</v>
      </c>
      <c r="B128" s="1" t="s">
        <v>155</v>
      </c>
      <c r="C128" s="4" t="s">
        <v>101</v>
      </c>
      <c r="D128" s="1" t="s">
        <v>107</v>
      </c>
      <c r="E128" s="1" t="s">
        <v>32</v>
      </c>
      <c r="F128" s="1" t="str">
        <f aca="false">CONCATENATE(B128,"_",D128)</f>
        <v>chilo_sockeye</v>
      </c>
      <c r="G128" s="1" t="s">
        <v>13</v>
      </c>
    </row>
    <row r="129" customFormat="false" ht="12.8" hidden="false" customHeight="false" outlineLevel="0" collapsed="false">
      <c r="A129" s="1" t="s">
        <v>165</v>
      </c>
      <c r="B129" s="1" t="s">
        <v>166</v>
      </c>
      <c r="C129" s="4" t="s">
        <v>167</v>
      </c>
      <c r="D129" s="1" t="s">
        <v>168</v>
      </c>
      <c r="E129" s="1" t="s">
        <v>12</v>
      </c>
      <c r="F129" s="1" t="s">
        <v>169</v>
      </c>
      <c r="G129" s="1" t="s">
        <v>13</v>
      </c>
    </row>
    <row r="130" customFormat="false" ht="12.8" hidden="false" customHeight="false" outlineLevel="0" collapsed="false">
      <c r="A130" s="1" t="s">
        <v>170</v>
      </c>
      <c r="B130" s="1" t="s">
        <v>166</v>
      </c>
      <c r="C130" s="4" t="s">
        <v>167</v>
      </c>
      <c r="D130" s="1" t="s">
        <v>168</v>
      </c>
      <c r="E130" s="1" t="s">
        <v>12</v>
      </c>
      <c r="F130" s="1" t="s">
        <v>169</v>
      </c>
      <c r="G130" s="1" t="s">
        <v>13</v>
      </c>
    </row>
    <row r="131" customFormat="false" ht="12.8" hidden="false" customHeight="false" outlineLevel="0" collapsed="false">
      <c r="A131" s="1" t="s">
        <v>171</v>
      </c>
      <c r="B131" s="1" t="s">
        <v>166</v>
      </c>
      <c r="C131" s="4" t="s">
        <v>167</v>
      </c>
      <c r="D131" s="1" t="s">
        <v>168</v>
      </c>
      <c r="E131" s="1" t="s">
        <v>12</v>
      </c>
      <c r="F131" s="1" t="s">
        <v>169</v>
      </c>
      <c r="G131" s="1" t="s">
        <v>13</v>
      </c>
    </row>
    <row r="132" customFormat="false" ht="12.8" hidden="false" customHeight="false" outlineLevel="0" collapsed="false">
      <c r="A132" s="1" t="s">
        <v>172</v>
      </c>
      <c r="B132" s="1" t="s">
        <v>173</v>
      </c>
      <c r="C132" s="4" t="s">
        <v>167</v>
      </c>
      <c r="D132" s="1" t="s">
        <v>168</v>
      </c>
      <c r="E132" s="1" t="s">
        <v>12</v>
      </c>
      <c r="F132" s="1" t="s">
        <v>174</v>
      </c>
      <c r="G132" s="1" t="s">
        <v>13</v>
      </c>
    </row>
    <row r="133" customFormat="false" ht="12.8" hidden="false" customHeight="false" outlineLevel="0" collapsed="false">
      <c r="A133" s="1" t="s">
        <v>175</v>
      </c>
      <c r="B133" s="1" t="s">
        <v>39</v>
      </c>
      <c r="C133" s="4" t="s">
        <v>167</v>
      </c>
      <c r="D133" s="1" t="s">
        <v>168</v>
      </c>
      <c r="E133" s="1" t="s">
        <v>12</v>
      </c>
      <c r="F133" s="1" t="s">
        <v>176</v>
      </c>
      <c r="G133" s="1" t="s">
        <v>13</v>
      </c>
    </row>
    <row r="134" customFormat="false" ht="12.8" hidden="false" customHeight="false" outlineLevel="0" collapsed="false">
      <c r="A134" s="1" t="s">
        <v>177</v>
      </c>
      <c r="B134" s="1" t="s">
        <v>39</v>
      </c>
      <c r="C134" s="4" t="s">
        <v>167</v>
      </c>
      <c r="D134" s="1" t="s">
        <v>168</v>
      </c>
      <c r="E134" s="1" t="s">
        <v>12</v>
      </c>
      <c r="F134" s="1" t="s">
        <v>176</v>
      </c>
      <c r="G134" s="1" t="s">
        <v>13</v>
      </c>
    </row>
    <row r="135" customFormat="false" ht="12.8" hidden="false" customHeight="false" outlineLevel="0" collapsed="false">
      <c r="A135" s="1" t="s">
        <v>178</v>
      </c>
      <c r="B135" s="1" t="s">
        <v>179</v>
      </c>
      <c r="C135" s="4" t="s">
        <v>167</v>
      </c>
      <c r="D135" s="1" t="s">
        <v>168</v>
      </c>
      <c r="E135" s="1" t="s">
        <v>12</v>
      </c>
      <c r="F135" s="1" t="s">
        <v>174</v>
      </c>
      <c r="G135" s="1" t="s">
        <v>13</v>
      </c>
    </row>
    <row r="136" customFormat="false" ht="12.8" hidden="false" customHeight="false" outlineLevel="0" collapsed="false">
      <c r="A136" s="1" t="s">
        <v>180</v>
      </c>
      <c r="B136" s="1" t="s">
        <v>181</v>
      </c>
      <c r="C136" s="4" t="s">
        <v>167</v>
      </c>
      <c r="D136" s="1" t="s">
        <v>168</v>
      </c>
      <c r="E136" s="1" t="s">
        <v>12</v>
      </c>
      <c r="F136" s="1" t="s">
        <v>169</v>
      </c>
      <c r="G136" s="1" t="s">
        <v>13</v>
      </c>
    </row>
    <row r="137" customFormat="false" ht="12.8" hidden="false" customHeight="false" outlineLevel="0" collapsed="false">
      <c r="A137" s="1" t="s">
        <v>182</v>
      </c>
      <c r="B137" s="1" t="s">
        <v>183</v>
      </c>
      <c r="C137" s="4" t="s">
        <v>167</v>
      </c>
      <c r="D137" s="1" t="s">
        <v>168</v>
      </c>
      <c r="E137" s="1" t="s">
        <v>12</v>
      </c>
      <c r="F137" s="1" t="s">
        <v>174</v>
      </c>
      <c r="G137" s="1" t="s">
        <v>184</v>
      </c>
    </row>
    <row r="138" customFormat="false" ht="12.8" hidden="false" customHeight="false" outlineLevel="0" collapsed="false">
      <c r="A138" s="1" t="s">
        <v>185</v>
      </c>
      <c r="B138" s="1" t="s">
        <v>183</v>
      </c>
      <c r="C138" s="4" t="s">
        <v>167</v>
      </c>
      <c r="D138" s="1" t="s">
        <v>168</v>
      </c>
      <c r="E138" s="1" t="s">
        <v>12</v>
      </c>
      <c r="F138" s="1" t="s">
        <v>174</v>
      </c>
      <c r="G138" s="1" t="s">
        <v>13</v>
      </c>
    </row>
    <row r="139" customFormat="false" ht="12.8" hidden="false" customHeight="false" outlineLevel="0" collapsed="false">
      <c r="A139" s="1" t="s">
        <v>186</v>
      </c>
      <c r="B139" s="1" t="s">
        <v>187</v>
      </c>
      <c r="C139" s="4" t="s">
        <v>167</v>
      </c>
      <c r="D139" s="1" t="s">
        <v>168</v>
      </c>
      <c r="E139" s="1" t="s">
        <v>12</v>
      </c>
      <c r="F139" s="1" t="s">
        <v>174</v>
      </c>
      <c r="G139" s="1" t="s">
        <v>13</v>
      </c>
    </row>
    <row r="140" customFormat="false" ht="12.8" hidden="false" customHeight="false" outlineLevel="0" collapsed="false">
      <c r="A140" s="1" t="s">
        <v>188</v>
      </c>
      <c r="B140" s="1" t="s">
        <v>166</v>
      </c>
      <c r="C140" s="4" t="s">
        <v>167</v>
      </c>
      <c r="D140" s="1" t="s">
        <v>168</v>
      </c>
      <c r="E140" s="1" t="s">
        <v>12</v>
      </c>
      <c r="F140" s="1" t="s">
        <v>169</v>
      </c>
      <c r="G140" s="1" t="s">
        <v>13</v>
      </c>
    </row>
    <row r="141" customFormat="false" ht="12.8" hidden="false" customHeight="false" outlineLevel="0" collapsed="false">
      <c r="A141" s="1" t="s">
        <v>189</v>
      </c>
      <c r="B141" s="1" t="s">
        <v>181</v>
      </c>
      <c r="C141" s="4" t="s">
        <v>167</v>
      </c>
      <c r="D141" s="1" t="s">
        <v>168</v>
      </c>
      <c r="E141" s="1" t="s">
        <v>12</v>
      </c>
      <c r="F141" s="1" t="s">
        <v>169</v>
      </c>
      <c r="G141" s="1" t="s">
        <v>13</v>
      </c>
    </row>
    <row r="142" customFormat="false" ht="12.8" hidden="false" customHeight="false" outlineLevel="0" collapsed="false">
      <c r="A142" s="1" t="s">
        <v>190</v>
      </c>
      <c r="B142" s="1" t="s">
        <v>39</v>
      </c>
      <c r="C142" s="4" t="s">
        <v>167</v>
      </c>
      <c r="D142" s="1" t="s">
        <v>168</v>
      </c>
      <c r="E142" s="1" t="s">
        <v>12</v>
      </c>
      <c r="F142" s="1" t="s">
        <v>176</v>
      </c>
      <c r="G142" s="1" t="s">
        <v>13</v>
      </c>
    </row>
    <row r="143" customFormat="false" ht="12.8" hidden="false" customHeight="false" outlineLevel="0" collapsed="false">
      <c r="A143" s="1" t="s">
        <v>191</v>
      </c>
      <c r="B143" s="1" t="s">
        <v>179</v>
      </c>
      <c r="C143" s="4" t="s">
        <v>167</v>
      </c>
      <c r="D143" s="1" t="s">
        <v>168</v>
      </c>
      <c r="E143" s="1" t="s">
        <v>12</v>
      </c>
      <c r="F143" s="1" t="s">
        <v>174</v>
      </c>
      <c r="G143" s="1" t="s">
        <v>13</v>
      </c>
    </row>
    <row r="144" customFormat="false" ht="12.8" hidden="false" customHeight="false" outlineLevel="0" collapsed="false">
      <c r="A144" s="1" t="s">
        <v>192</v>
      </c>
      <c r="B144" s="1" t="s">
        <v>183</v>
      </c>
      <c r="C144" s="4" t="s">
        <v>167</v>
      </c>
      <c r="D144" s="1" t="s">
        <v>168</v>
      </c>
      <c r="E144" s="1" t="s">
        <v>12</v>
      </c>
      <c r="F144" s="1" t="s">
        <v>174</v>
      </c>
      <c r="G144" s="1" t="s">
        <v>184</v>
      </c>
    </row>
    <row r="145" customFormat="false" ht="12.8" hidden="false" customHeight="false" outlineLevel="0" collapsed="false">
      <c r="A145" s="1" t="s">
        <v>193</v>
      </c>
      <c r="B145" s="1" t="s">
        <v>183</v>
      </c>
      <c r="C145" s="4" t="s">
        <v>167</v>
      </c>
      <c r="D145" s="1" t="s">
        <v>168</v>
      </c>
      <c r="E145" s="1" t="s">
        <v>12</v>
      </c>
      <c r="F145" s="1" t="s">
        <v>174</v>
      </c>
      <c r="G145" s="1" t="s">
        <v>184</v>
      </c>
    </row>
    <row r="146" customFormat="false" ht="12.8" hidden="false" customHeight="false" outlineLevel="0" collapsed="false">
      <c r="A146" s="1" t="s">
        <v>194</v>
      </c>
      <c r="B146" s="1" t="s">
        <v>39</v>
      </c>
      <c r="C146" s="4" t="s">
        <v>167</v>
      </c>
      <c r="D146" s="1" t="s">
        <v>168</v>
      </c>
      <c r="E146" s="1" t="s">
        <v>12</v>
      </c>
      <c r="F146" s="1" t="s">
        <v>176</v>
      </c>
      <c r="G146" s="1" t="s">
        <v>13</v>
      </c>
    </row>
    <row r="147" customFormat="false" ht="12.8" hidden="false" customHeight="false" outlineLevel="0" collapsed="false">
      <c r="A147" s="1" t="s">
        <v>195</v>
      </c>
      <c r="B147" s="1" t="s">
        <v>187</v>
      </c>
      <c r="C147" s="4" t="s">
        <v>167</v>
      </c>
      <c r="D147" s="1" t="s">
        <v>168</v>
      </c>
      <c r="E147" s="1" t="s">
        <v>12</v>
      </c>
      <c r="F147" s="1" t="s">
        <v>174</v>
      </c>
      <c r="G147" s="1" t="s">
        <v>13</v>
      </c>
    </row>
    <row r="148" customFormat="false" ht="12.8" hidden="false" customHeight="false" outlineLevel="0" collapsed="false">
      <c r="A148" s="1" t="s">
        <v>196</v>
      </c>
      <c r="B148" s="1" t="s">
        <v>197</v>
      </c>
      <c r="C148" s="5" t="s">
        <v>198</v>
      </c>
      <c r="D148" s="1" t="s">
        <v>199</v>
      </c>
      <c r="E148" s="1" t="s">
        <v>32</v>
      </c>
      <c r="F148" s="1" t="s">
        <v>200</v>
      </c>
      <c r="G148" s="1" t="s">
        <v>184</v>
      </c>
    </row>
    <row r="149" customFormat="false" ht="12.8" hidden="false" customHeight="false" outlineLevel="0" collapsed="false">
      <c r="A149" s="1" t="s">
        <v>201</v>
      </c>
      <c r="B149" s="6" t="s">
        <v>202</v>
      </c>
      <c r="C149" s="5" t="s">
        <v>198</v>
      </c>
      <c r="D149" s="1" t="s">
        <v>199</v>
      </c>
      <c r="E149" s="1" t="s">
        <v>36</v>
      </c>
      <c r="F149" s="1" t="s">
        <v>200</v>
      </c>
      <c r="G149" s="1" t="s">
        <v>184</v>
      </c>
    </row>
    <row r="150" customFormat="false" ht="12.8" hidden="false" customHeight="false" outlineLevel="0" collapsed="false">
      <c r="A150" s="1" t="s">
        <v>203</v>
      </c>
      <c r="B150" s="1" t="s">
        <v>76</v>
      </c>
      <c r="C150" s="5" t="s">
        <v>198</v>
      </c>
      <c r="D150" s="1" t="s">
        <v>199</v>
      </c>
      <c r="E150" s="1" t="s">
        <v>36</v>
      </c>
      <c r="F150" s="1" t="s">
        <v>200</v>
      </c>
      <c r="G150" s="1" t="s">
        <v>184</v>
      </c>
    </row>
    <row r="151" customFormat="false" ht="12.8" hidden="false" customHeight="false" outlineLevel="0" collapsed="false">
      <c r="A151" s="1" t="s">
        <v>204</v>
      </c>
      <c r="B151" s="1" t="s">
        <v>205</v>
      </c>
      <c r="C151" s="4" t="s">
        <v>206</v>
      </c>
      <c r="D151" s="1" t="s">
        <v>207</v>
      </c>
      <c r="E151" s="1" t="s">
        <v>36</v>
      </c>
      <c r="F151" s="1" t="s">
        <v>208</v>
      </c>
      <c r="G151" s="1" t="s">
        <v>13</v>
      </c>
    </row>
    <row r="152" customFormat="false" ht="12.8" hidden="false" customHeight="false" outlineLevel="0" collapsed="false">
      <c r="A152" s="1" t="s">
        <v>209</v>
      </c>
      <c r="B152" s="1" t="s">
        <v>205</v>
      </c>
      <c r="C152" s="4" t="s">
        <v>206</v>
      </c>
      <c r="D152" s="1" t="s">
        <v>207</v>
      </c>
      <c r="E152" s="1" t="s">
        <v>32</v>
      </c>
      <c r="F152" s="1" t="s">
        <v>208</v>
      </c>
      <c r="G152" s="1" t="s">
        <v>13</v>
      </c>
    </row>
    <row r="153" customFormat="false" ht="12.8" hidden="false" customHeight="false" outlineLevel="0" collapsed="false">
      <c r="A153" s="1" t="s">
        <v>210</v>
      </c>
      <c r="B153" s="1" t="s">
        <v>205</v>
      </c>
      <c r="C153" s="4" t="s">
        <v>206</v>
      </c>
      <c r="D153" s="1" t="s">
        <v>207</v>
      </c>
      <c r="E153" s="1" t="s">
        <v>32</v>
      </c>
      <c r="F153" s="1" t="s">
        <v>208</v>
      </c>
      <c r="G153" s="1" t="s">
        <v>13</v>
      </c>
    </row>
    <row r="154" customFormat="false" ht="12.8" hidden="false" customHeight="false" outlineLevel="0" collapsed="false">
      <c r="A154" s="1" t="s">
        <v>211</v>
      </c>
      <c r="B154" s="1" t="s">
        <v>205</v>
      </c>
      <c r="C154" s="4" t="s">
        <v>206</v>
      </c>
      <c r="D154" s="1" t="s">
        <v>207</v>
      </c>
      <c r="E154" s="1" t="s">
        <v>32</v>
      </c>
      <c r="F154" s="1" t="s">
        <v>208</v>
      </c>
      <c r="G154" s="1" t="s">
        <v>13</v>
      </c>
    </row>
    <row r="155" customFormat="false" ht="12.8" hidden="false" customHeight="false" outlineLevel="0" collapsed="false">
      <c r="A155" s="1" t="s">
        <v>212</v>
      </c>
      <c r="B155" s="1" t="s">
        <v>205</v>
      </c>
      <c r="C155" s="4" t="s">
        <v>206</v>
      </c>
      <c r="D155" s="1" t="s">
        <v>207</v>
      </c>
      <c r="E155" s="1" t="s">
        <v>32</v>
      </c>
      <c r="F155" s="1" t="s">
        <v>208</v>
      </c>
      <c r="G155" s="1" t="s">
        <v>13</v>
      </c>
    </row>
    <row r="156" customFormat="false" ht="12.8" hidden="false" customHeight="false" outlineLevel="0" collapsed="false">
      <c r="A156" s="1" t="s">
        <v>213</v>
      </c>
      <c r="B156" s="1" t="s">
        <v>214</v>
      </c>
      <c r="C156" s="4" t="s">
        <v>206</v>
      </c>
      <c r="D156" s="1" t="s">
        <v>215</v>
      </c>
      <c r="E156" s="1" t="s">
        <v>36</v>
      </c>
      <c r="F156" s="1" t="s">
        <v>216</v>
      </c>
      <c r="G156" s="1" t="s">
        <v>13</v>
      </c>
    </row>
    <row r="157" customFormat="false" ht="12.8" hidden="false" customHeight="false" outlineLevel="0" collapsed="false">
      <c r="A157" s="1" t="s">
        <v>217</v>
      </c>
      <c r="B157" s="1" t="s">
        <v>214</v>
      </c>
      <c r="C157" s="4" t="s">
        <v>206</v>
      </c>
      <c r="D157" s="1" t="s">
        <v>215</v>
      </c>
      <c r="E157" s="1" t="s">
        <v>36</v>
      </c>
      <c r="F157" s="1" t="s">
        <v>216</v>
      </c>
      <c r="G157" s="1" t="s">
        <v>13</v>
      </c>
    </row>
    <row r="158" customFormat="false" ht="12.8" hidden="false" customHeight="false" outlineLevel="0" collapsed="false">
      <c r="A158" s="1" t="s">
        <v>218</v>
      </c>
      <c r="B158" s="1" t="s">
        <v>205</v>
      </c>
      <c r="C158" s="4" t="s">
        <v>206</v>
      </c>
      <c r="D158" s="1" t="s">
        <v>215</v>
      </c>
      <c r="E158" s="1" t="s">
        <v>36</v>
      </c>
      <c r="F158" s="1" t="s">
        <v>216</v>
      </c>
      <c r="G158" s="1" t="s">
        <v>13</v>
      </c>
    </row>
    <row r="159" customFormat="false" ht="12.8" hidden="false" customHeight="false" outlineLevel="0" collapsed="false">
      <c r="A159" s="1" t="s">
        <v>219</v>
      </c>
      <c r="B159" s="1" t="s">
        <v>214</v>
      </c>
      <c r="C159" s="4" t="s">
        <v>206</v>
      </c>
      <c r="D159" s="1" t="s">
        <v>215</v>
      </c>
      <c r="E159" s="1" t="s">
        <v>32</v>
      </c>
      <c r="F159" s="1" t="s">
        <v>216</v>
      </c>
      <c r="G159" s="1" t="s">
        <v>13</v>
      </c>
    </row>
    <row r="160" customFormat="false" ht="12.8" hidden="false" customHeight="false" outlineLevel="0" collapsed="false">
      <c r="A160" s="1" t="s">
        <v>220</v>
      </c>
      <c r="B160" s="1" t="s">
        <v>214</v>
      </c>
      <c r="C160" s="4" t="s">
        <v>206</v>
      </c>
      <c r="D160" s="1" t="s">
        <v>215</v>
      </c>
      <c r="E160" s="1" t="s">
        <v>32</v>
      </c>
      <c r="F160" s="1" t="s">
        <v>216</v>
      </c>
      <c r="G160" s="1" t="s">
        <v>13</v>
      </c>
    </row>
    <row r="161" customFormat="false" ht="12.8" hidden="false" customHeight="false" outlineLevel="0" collapsed="false">
      <c r="A161" s="1" t="s">
        <v>221</v>
      </c>
      <c r="B161" s="1" t="s">
        <v>214</v>
      </c>
      <c r="C161" s="4" t="s">
        <v>206</v>
      </c>
      <c r="D161" s="1" t="s">
        <v>215</v>
      </c>
      <c r="E161" s="1" t="s">
        <v>32</v>
      </c>
      <c r="F161" s="1" t="s">
        <v>216</v>
      </c>
      <c r="G161" s="1" t="s">
        <v>13</v>
      </c>
    </row>
    <row r="162" customFormat="false" ht="12.8" hidden="false" customHeight="false" outlineLevel="0" collapsed="false">
      <c r="A162" s="1" t="s">
        <v>222</v>
      </c>
      <c r="B162" s="1" t="s">
        <v>205</v>
      </c>
      <c r="C162" s="4" t="s">
        <v>206</v>
      </c>
      <c r="D162" s="1" t="s">
        <v>215</v>
      </c>
      <c r="E162" s="1" t="s">
        <v>36</v>
      </c>
      <c r="F162" s="1" t="s">
        <v>216</v>
      </c>
      <c r="G162" s="1" t="s">
        <v>13</v>
      </c>
    </row>
    <row r="163" customFormat="false" ht="12.8" hidden="false" customHeight="false" outlineLevel="0" collapsed="false">
      <c r="A163" s="1" t="s">
        <v>223</v>
      </c>
      <c r="B163" s="1" t="s">
        <v>205</v>
      </c>
      <c r="C163" s="4" t="s">
        <v>206</v>
      </c>
      <c r="D163" s="1" t="s">
        <v>215</v>
      </c>
      <c r="E163" s="1" t="s">
        <v>224</v>
      </c>
      <c r="F163" s="1" t="s">
        <v>216</v>
      </c>
      <c r="G163" s="1" t="s">
        <v>13</v>
      </c>
    </row>
    <row r="164" customFormat="false" ht="12.8" hidden="false" customHeight="false" outlineLevel="0" collapsed="false">
      <c r="A164" s="1" t="s">
        <v>225</v>
      </c>
      <c r="B164" s="1" t="s">
        <v>205</v>
      </c>
      <c r="C164" s="4" t="s">
        <v>206</v>
      </c>
      <c r="D164" s="1" t="s">
        <v>207</v>
      </c>
      <c r="E164" s="1" t="s">
        <v>32</v>
      </c>
      <c r="F164" s="1" t="s">
        <v>208</v>
      </c>
      <c r="G164" s="1" t="s">
        <v>13</v>
      </c>
    </row>
    <row r="165" customFormat="false" ht="12.8" hidden="false" customHeight="false" outlineLevel="0" collapsed="false">
      <c r="A165" s="1" t="s">
        <v>226</v>
      </c>
      <c r="B165" s="1" t="s">
        <v>205</v>
      </c>
      <c r="C165" s="4" t="s">
        <v>206</v>
      </c>
      <c r="D165" s="1" t="s">
        <v>215</v>
      </c>
      <c r="E165" s="1" t="s">
        <v>32</v>
      </c>
      <c r="F165" s="1" t="s">
        <v>216</v>
      </c>
      <c r="G165" s="1" t="s">
        <v>13</v>
      </c>
    </row>
    <row r="166" customFormat="false" ht="12.8" hidden="false" customHeight="false" outlineLevel="0" collapsed="false">
      <c r="A166" s="1" t="s">
        <v>227</v>
      </c>
      <c r="B166" s="1" t="s">
        <v>205</v>
      </c>
      <c r="C166" s="4" t="s">
        <v>206</v>
      </c>
      <c r="D166" s="1" t="s">
        <v>215</v>
      </c>
      <c r="E166" s="1" t="s">
        <v>32</v>
      </c>
      <c r="F166" s="1" t="s">
        <v>216</v>
      </c>
      <c r="G166" s="1" t="s">
        <v>13</v>
      </c>
    </row>
    <row r="167" customFormat="false" ht="12.8" hidden="false" customHeight="false" outlineLevel="0" collapsed="false">
      <c r="A167" s="1" t="s">
        <v>228</v>
      </c>
      <c r="B167" s="1" t="s">
        <v>205</v>
      </c>
      <c r="C167" s="4" t="s">
        <v>206</v>
      </c>
      <c r="D167" s="1" t="s">
        <v>215</v>
      </c>
      <c r="E167" s="1" t="s">
        <v>32</v>
      </c>
      <c r="F167" s="1" t="s">
        <v>216</v>
      </c>
      <c r="G167" s="1" t="s">
        <v>13</v>
      </c>
    </row>
    <row r="168" customFormat="false" ht="12.8" hidden="false" customHeight="false" outlineLevel="0" collapsed="false">
      <c r="A168" s="1" t="s">
        <v>229</v>
      </c>
      <c r="B168" s="1" t="s">
        <v>205</v>
      </c>
      <c r="C168" s="4" t="s">
        <v>206</v>
      </c>
      <c r="D168" s="1" t="s">
        <v>207</v>
      </c>
      <c r="E168" s="1" t="s">
        <v>32</v>
      </c>
      <c r="F168" s="1" t="s">
        <v>208</v>
      </c>
      <c r="G168" s="1" t="s">
        <v>13</v>
      </c>
    </row>
    <row r="169" customFormat="false" ht="12.8" hidden="false" customHeight="false" outlineLevel="0" collapsed="false">
      <c r="A169" s="1" t="s">
        <v>230</v>
      </c>
      <c r="B169" s="1" t="s">
        <v>205</v>
      </c>
      <c r="C169" s="4" t="s">
        <v>206</v>
      </c>
      <c r="D169" s="1" t="s">
        <v>207</v>
      </c>
      <c r="E169" s="1" t="s">
        <v>36</v>
      </c>
      <c r="F169" s="1" t="s">
        <v>208</v>
      </c>
      <c r="G169" s="1" t="s">
        <v>13</v>
      </c>
    </row>
    <row r="170" customFormat="false" ht="12.8" hidden="false" customHeight="false" outlineLevel="0" collapsed="false">
      <c r="A170" s="1" t="s">
        <v>231</v>
      </c>
      <c r="B170" s="1" t="s">
        <v>205</v>
      </c>
      <c r="C170" s="4" t="s">
        <v>206</v>
      </c>
      <c r="D170" s="1" t="s">
        <v>207</v>
      </c>
      <c r="E170" s="1" t="s">
        <v>36</v>
      </c>
      <c r="F170" s="1" t="s">
        <v>208</v>
      </c>
      <c r="G170" s="1" t="s">
        <v>13</v>
      </c>
    </row>
    <row r="171" customFormat="false" ht="12.8" hidden="false" customHeight="false" outlineLevel="0" collapsed="false">
      <c r="A171" s="1" t="s">
        <v>232</v>
      </c>
      <c r="B171" s="1" t="s">
        <v>205</v>
      </c>
      <c r="C171" s="4" t="s">
        <v>206</v>
      </c>
      <c r="D171" s="1" t="s">
        <v>207</v>
      </c>
      <c r="E171" s="1" t="s">
        <v>32</v>
      </c>
      <c r="F171" s="1" t="s">
        <v>208</v>
      </c>
      <c r="G171" s="1" t="s">
        <v>13</v>
      </c>
    </row>
    <row r="172" customFormat="false" ht="12.8" hidden="false" customHeight="false" outlineLevel="0" collapsed="false">
      <c r="A172" s="1" t="s">
        <v>233</v>
      </c>
      <c r="B172" s="1" t="s">
        <v>234</v>
      </c>
      <c r="C172" s="1" t="s">
        <v>235</v>
      </c>
      <c r="D172" s="1" t="s">
        <v>236</v>
      </c>
      <c r="E172" s="1" t="s">
        <v>12</v>
      </c>
      <c r="F172" s="1" t="s">
        <v>200</v>
      </c>
      <c r="G172" s="1" t="s">
        <v>184</v>
      </c>
    </row>
    <row r="173" customFormat="false" ht="12.8" hidden="false" customHeight="false" outlineLevel="0" collapsed="false">
      <c r="A173" s="1" t="s">
        <v>237</v>
      </c>
      <c r="B173" s="1" t="s">
        <v>234</v>
      </c>
      <c r="C173" s="1" t="s">
        <v>235</v>
      </c>
      <c r="D173" s="1" t="s">
        <v>236</v>
      </c>
      <c r="E173" s="1" t="s">
        <v>12</v>
      </c>
      <c r="F173" s="1" t="s">
        <v>200</v>
      </c>
      <c r="G173" s="1" t="s">
        <v>184</v>
      </c>
    </row>
    <row r="174" customFormat="false" ht="12.8" hidden="false" customHeight="false" outlineLevel="0" collapsed="false">
      <c r="A174" s="1" t="s">
        <v>238</v>
      </c>
      <c r="B174" s="1" t="s">
        <v>234</v>
      </c>
      <c r="C174" s="1" t="s">
        <v>235</v>
      </c>
      <c r="D174" s="1" t="s">
        <v>236</v>
      </c>
      <c r="E174" s="1" t="s">
        <v>12</v>
      </c>
      <c r="F174" s="1" t="s">
        <v>200</v>
      </c>
      <c r="G174" s="1" t="s">
        <v>184</v>
      </c>
    </row>
    <row r="175" customFormat="false" ht="12.8" hidden="false" customHeight="false" outlineLevel="0" collapsed="false">
      <c r="A175" s="1" t="s">
        <v>239</v>
      </c>
      <c r="B175" s="1" t="s">
        <v>234</v>
      </c>
      <c r="C175" s="1" t="s">
        <v>235</v>
      </c>
      <c r="D175" s="1" t="s">
        <v>236</v>
      </c>
      <c r="E175" s="1" t="s">
        <v>12</v>
      </c>
      <c r="F175" s="1" t="s">
        <v>200</v>
      </c>
      <c r="G175" s="1" t="s">
        <v>184</v>
      </c>
    </row>
    <row r="176" customFormat="false" ht="12.8" hidden="false" customHeight="false" outlineLevel="0" collapsed="false">
      <c r="A176" s="1" t="s">
        <v>240</v>
      </c>
      <c r="B176" s="1" t="s">
        <v>234</v>
      </c>
      <c r="C176" s="1" t="s">
        <v>235</v>
      </c>
      <c r="D176" s="1" t="s">
        <v>236</v>
      </c>
      <c r="E176" s="1" t="s">
        <v>12</v>
      </c>
      <c r="F176" s="1" t="s">
        <v>200</v>
      </c>
      <c r="G176" s="1" t="s">
        <v>184</v>
      </c>
    </row>
  </sheetData>
  <mergeCells count="1">
    <mergeCell ref="A1:C1"/>
  </mergeCells>
  <hyperlinks>
    <hyperlink ref="C148" r:id="rId1" display="Oncorhynchus tshawytscha"/>
    <hyperlink ref="C149" r:id="rId2" display="Oncorhynchus tshawytscha"/>
    <hyperlink ref="C150" r:id="rId3" display="Oncorhynchus tshawytscha"/>
  </hyperlink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K16"/>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pane xSplit="2" ySplit="1" topLeftCell="C2" activePane="bottomRight" state="frozen"/>
      <selection pane="topLeft" activeCell="A1" activeCellId="0" sqref="A1"/>
      <selection pane="topRight" activeCell="C1" activeCellId="0" sqref="C1"/>
      <selection pane="bottomLeft" activeCell="A2" activeCellId="0" sqref="A2"/>
      <selection pane="bottomRight" activeCell="A1" activeCellId="0" sqref="A1"/>
    </sheetView>
  </sheetViews>
  <sheetFormatPr defaultColWidth="11.5" defaultRowHeight="12.8" zeroHeight="false" outlineLevelRow="0" outlineLevelCol="0"/>
  <cols>
    <col collapsed="false" customWidth="false" hidden="false" outlineLevel="0" max="1" min="1" style="7" width="11.5"/>
    <col collapsed="false" customWidth="true" hidden="false" outlineLevel="0" max="2" min="2" style="7" width="12.5"/>
    <col collapsed="false" customWidth="false" hidden="false" outlineLevel="0" max="30" min="3" style="7" width="11.5"/>
    <col collapsed="false" customWidth="true" hidden="false" outlineLevel="0" max="31" min="31" style="7" width="29.5"/>
    <col collapsed="false" customWidth="true" hidden="false" outlineLevel="0" max="32" min="32" style="7" width="29.6"/>
    <col collapsed="false" customWidth="true" hidden="false" outlineLevel="0" max="33" min="33" style="7" width="27.2"/>
    <col collapsed="false" customWidth="false" hidden="false" outlineLevel="0" max="63" min="34" style="7" width="11.5"/>
  </cols>
  <sheetData>
    <row r="1" customFormat="false" ht="12.8" hidden="false" customHeight="true" outlineLevel="0" collapsed="false">
      <c r="A1" s="8" t="s">
        <v>241</v>
      </c>
      <c r="B1" s="8"/>
      <c r="C1" s="8"/>
      <c r="D1" s="8"/>
      <c r="E1" s="8"/>
      <c r="F1" s="8"/>
      <c r="G1" s="8"/>
      <c r="H1" s="8"/>
      <c r="I1" s="8"/>
      <c r="J1" s="8"/>
      <c r="K1" s="9"/>
      <c r="L1" s="9"/>
      <c r="M1" s="9"/>
      <c r="N1" s="9"/>
      <c r="O1" s="9"/>
      <c r="P1" s="9"/>
      <c r="Q1" s="9"/>
      <c r="R1" s="9"/>
      <c r="S1" s="9"/>
      <c r="T1" s="9"/>
      <c r="U1" s="10"/>
      <c r="V1" s="11"/>
      <c r="W1" s="11"/>
      <c r="X1" s="11"/>
      <c r="Y1" s="11"/>
      <c r="Z1" s="11"/>
      <c r="AA1" s="11"/>
      <c r="AB1" s="11"/>
      <c r="AC1" s="11"/>
      <c r="AD1" s="11"/>
      <c r="AE1" s="12"/>
      <c r="AF1" s="12"/>
      <c r="AG1" s="12"/>
      <c r="AH1" s="13"/>
      <c r="AI1" s="13"/>
      <c r="AJ1" s="13"/>
      <c r="AK1" s="14"/>
      <c r="AL1" s="14"/>
      <c r="AM1" s="14"/>
      <c r="AN1" s="15"/>
      <c r="AO1" s="15"/>
      <c r="AP1" s="15"/>
      <c r="AQ1" s="15"/>
      <c r="AR1" s="15"/>
      <c r="AS1" s="15"/>
      <c r="AT1" s="15"/>
      <c r="AU1" s="15"/>
      <c r="AV1" s="15"/>
      <c r="AW1" s="15"/>
      <c r="AX1" s="15"/>
      <c r="AY1" s="15"/>
      <c r="AZ1" s="15"/>
      <c r="BA1" s="15"/>
      <c r="BB1" s="15"/>
      <c r="BC1" s="16"/>
      <c r="BD1" s="16"/>
      <c r="BE1" s="16"/>
      <c r="BF1" s="16"/>
      <c r="BG1" s="16"/>
      <c r="BH1" s="16"/>
      <c r="BI1" s="16"/>
      <c r="BJ1" s="16"/>
      <c r="BK1" s="16"/>
    </row>
    <row r="2" customFormat="false" ht="33.2" hidden="false" customHeight="true" outlineLevel="0" collapsed="false">
      <c r="A2" s="9" t="s">
        <v>242</v>
      </c>
      <c r="B2" s="9" t="s">
        <v>243</v>
      </c>
      <c r="C2" s="9" t="s">
        <v>244</v>
      </c>
      <c r="D2" s="9" t="s">
        <v>245</v>
      </c>
      <c r="E2" s="9" t="s">
        <v>246</v>
      </c>
      <c r="F2" s="9" t="s">
        <v>247</v>
      </c>
      <c r="G2" s="9" t="s">
        <v>248</v>
      </c>
      <c r="H2" s="9" t="s">
        <v>249</v>
      </c>
      <c r="I2" s="9" t="s">
        <v>250</v>
      </c>
      <c r="J2" s="9" t="s">
        <v>251</v>
      </c>
      <c r="K2" s="9" t="s">
        <v>252</v>
      </c>
      <c r="L2" s="9" t="s">
        <v>253</v>
      </c>
      <c r="M2" s="9" t="s">
        <v>254</v>
      </c>
      <c r="N2" s="9" t="s">
        <v>255</v>
      </c>
      <c r="O2" s="9" t="s">
        <v>256</v>
      </c>
      <c r="P2" s="9" t="s">
        <v>257</v>
      </c>
      <c r="Q2" s="9" t="s">
        <v>258</v>
      </c>
      <c r="R2" s="9" t="s">
        <v>259</v>
      </c>
      <c r="S2" s="9" t="s">
        <v>260</v>
      </c>
      <c r="T2" s="9" t="s">
        <v>261</v>
      </c>
      <c r="U2" s="10" t="s">
        <v>262</v>
      </c>
      <c r="V2" s="11" t="s">
        <v>263</v>
      </c>
      <c r="W2" s="11" t="s">
        <v>264</v>
      </c>
      <c r="X2" s="11" t="s">
        <v>265</v>
      </c>
      <c r="Y2" s="11" t="s">
        <v>266</v>
      </c>
      <c r="Z2" s="11" t="s">
        <v>267</v>
      </c>
      <c r="AA2" s="11" t="s">
        <v>268</v>
      </c>
      <c r="AB2" s="11" t="s">
        <v>269</v>
      </c>
      <c r="AC2" s="11" t="s">
        <v>270</v>
      </c>
      <c r="AD2" s="11" t="s">
        <v>271</v>
      </c>
      <c r="AE2" s="12" t="s">
        <v>272</v>
      </c>
      <c r="AF2" s="12" t="s">
        <v>273</v>
      </c>
      <c r="AG2" s="12" t="s">
        <v>274</v>
      </c>
      <c r="AH2" s="13" t="s">
        <v>275</v>
      </c>
      <c r="AI2" s="13" t="s">
        <v>276</v>
      </c>
      <c r="AJ2" s="17" t="s">
        <v>277</v>
      </c>
      <c r="AK2" s="14" t="s">
        <v>278</v>
      </c>
      <c r="AL2" s="14" t="s">
        <v>279</v>
      </c>
      <c r="AM2" s="18" t="s">
        <v>280</v>
      </c>
      <c r="AN2" s="15"/>
      <c r="AO2" s="15"/>
      <c r="AP2" s="15"/>
      <c r="AQ2" s="15"/>
      <c r="AR2" s="15"/>
      <c r="AS2" s="15"/>
      <c r="AT2" s="15"/>
      <c r="AU2" s="15"/>
      <c r="AV2" s="15"/>
      <c r="AW2" s="15"/>
      <c r="AX2" s="15"/>
      <c r="AY2" s="15"/>
      <c r="AZ2" s="15"/>
      <c r="BA2" s="15"/>
      <c r="BB2" s="15"/>
      <c r="BC2" s="16"/>
      <c r="BD2" s="16"/>
      <c r="BE2" s="16"/>
      <c r="BF2" s="16"/>
      <c r="BG2" s="16"/>
      <c r="BH2" s="16"/>
      <c r="BI2" s="16"/>
      <c r="BJ2" s="16"/>
      <c r="BK2" s="16"/>
    </row>
    <row r="3" customFormat="false" ht="15.9" hidden="false" customHeight="true" outlineLevel="0" collapsed="false">
      <c r="A3" s="7" t="s">
        <v>281</v>
      </c>
      <c r="B3" s="7" t="s">
        <v>282</v>
      </c>
      <c r="C3" s="7" t="n">
        <v>0.04009049</v>
      </c>
      <c r="D3" s="7" t="n">
        <v>0.10865174</v>
      </c>
      <c r="E3" s="7" t="n">
        <v>0.10273033</v>
      </c>
      <c r="F3" s="7" t="s">
        <v>9</v>
      </c>
      <c r="G3" s="7" t="s">
        <v>283</v>
      </c>
      <c r="H3" s="7" t="n">
        <v>-134.9586</v>
      </c>
      <c r="I3" s="7" t="n">
        <v>58.9674</v>
      </c>
      <c r="J3" s="7" t="n">
        <v>-134.9823</v>
      </c>
      <c r="K3" s="7" t="n">
        <v>58.77278</v>
      </c>
      <c r="L3" s="7" t="n">
        <v>34.83733</v>
      </c>
      <c r="M3" s="7" t="n">
        <v>2688.837</v>
      </c>
      <c r="N3" s="7" t="n">
        <v>27272.2</v>
      </c>
      <c r="O3" s="7" t="n">
        <v>34337</v>
      </c>
      <c r="P3" s="7" t="n">
        <v>25730300</v>
      </c>
      <c r="Q3" s="7" t="n">
        <v>100105512</v>
      </c>
      <c r="R3" s="7" t="n">
        <v>0.00133449</v>
      </c>
      <c r="S3" s="7" t="n">
        <v>0.00036668</v>
      </c>
      <c r="T3" s="7" t="n">
        <v>0.274362</v>
      </c>
      <c r="U3" s="7" t="n">
        <v>28598.67</v>
      </c>
      <c r="V3" s="7" t="n">
        <v>0.156858</v>
      </c>
      <c r="W3" s="7" t="n">
        <v>0.150873</v>
      </c>
      <c r="X3" s="7" t="n">
        <v>0.162873</v>
      </c>
      <c r="Y3" s="7" t="n">
        <v>0.0367777</v>
      </c>
      <c r="Z3" s="7" t="n">
        <v>0.0353744</v>
      </c>
      <c r="AA3" s="7" t="n">
        <v>0.038188</v>
      </c>
      <c r="AB3" s="7" t="n">
        <v>0.197687</v>
      </c>
      <c r="AC3" s="7" t="n">
        <v>0.196277</v>
      </c>
      <c r="AD3" s="7" t="n">
        <v>0.19909</v>
      </c>
      <c r="AE3" s="16" t="s">
        <v>284</v>
      </c>
      <c r="AF3" s="16" t="s">
        <v>285</v>
      </c>
      <c r="AG3" s="7" t="s">
        <v>286</v>
      </c>
      <c r="AH3" s="7" t="n">
        <v>-0.976</v>
      </c>
      <c r="AI3" s="7" t="n">
        <v>8.2E-007</v>
      </c>
      <c r="AJ3" s="7" t="n">
        <v>0.867</v>
      </c>
      <c r="AK3" s="7" t="n">
        <v>-1.47</v>
      </c>
      <c r="AL3" s="7" t="n">
        <v>1.54E-018</v>
      </c>
      <c r="AM3" s="7" t="n">
        <v>0.949</v>
      </c>
    </row>
    <row r="4" customFormat="false" ht="15.9" hidden="false" customHeight="true" outlineLevel="0" collapsed="false">
      <c r="A4" s="7" t="s">
        <v>281</v>
      </c>
      <c r="B4" s="7" t="s">
        <v>287</v>
      </c>
      <c r="C4" s="7" t="n">
        <v>-0.025055362</v>
      </c>
      <c r="D4" s="7" t="n">
        <v>0.11427313</v>
      </c>
      <c r="E4" s="7" t="n">
        <v>0.10992135</v>
      </c>
      <c r="F4" s="7" t="s">
        <v>19</v>
      </c>
      <c r="G4" s="7" t="s">
        <v>288</v>
      </c>
      <c r="H4" s="7" t="n">
        <v>-123.1156</v>
      </c>
      <c r="I4" s="7" t="n">
        <v>49.35415</v>
      </c>
      <c r="J4" s="7" t="n">
        <v>-123.3156</v>
      </c>
      <c r="K4" s="7" t="n">
        <v>49.2661</v>
      </c>
      <c r="L4" s="7" t="n">
        <v>23.1528</v>
      </c>
      <c r="M4" s="7" t="n">
        <v>1545.153</v>
      </c>
      <c r="N4" s="7" t="n">
        <v>28784.2</v>
      </c>
      <c r="O4" s="7" t="n">
        <v>36547.7</v>
      </c>
      <c r="P4" s="7" t="n">
        <v>25894800</v>
      </c>
      <c r="Q4" s="7" t="n">
        <v>100741014</v>
      </c>
      <c r="R4" s="7" t="n">
        <v>0.00141139</v>
      </c>
      <c r="S4" s="7" t="n">
        <v>0.00038457</v>
      </c>
      <c r="T4" s="7" t="n">
        <v>0.272147</v>
      </c>
      <c r="U4" s="7" t="n">
        <v>30457.04</v>
      </c>
      <c r="V4" s="7" t="n">
        <v>0.25019</v>
      </c>
      <c r="W4" s="7" t="n">
        <v>0.244205</v>
      </c>
      <c r="X4" s="7" t="n">
        <v>0.256205</v>
      </c>
      <c r="Y4" s="7" t="n">
        <v>0.0586779</v>
      </c>
      <c r="Z4" s="7" t="n">
        <v>0.0572743</v>
      </c>
      <c r="AA4" s="7" t="n">
        <v>0.0600887</v>
      </c>
      <c r="AB4" s="7" t="n">
        <v>0.175856</v>
      </c>
      <c r="AC4" s="7" t="n">
        <v>0.174445</v>
      </c>
      <c r="AD4" s="7" t="n">
        <v>0.17726</v>
      </c>
      <c r="AE4" s="16" t="s">
        <v>289</v>
      </c>
      <c r="AF4" s="16" t="s">
        <v>290</v>
      </c>
      <c r="AG4" s="7" t="s">
        <v>291</v>
      </c>
      <c r="AH4" s="7" t="n">
        <v>-0.993</v>
      </c>
      <c r="AI4" s="7" t="n">
        <v>2.47E-006</v>
      </c>
      <c r="AJ4" s="7" t="n">
        <v>0.84</v>
      </c>
      <c r="AK4" s="7" t="n">
        <v>-1.46</v>
      </c>
      <c r="AL4" s="7" t="n">
        <v>2.59E-019</v>
      </c>
      <c r="AM4" s="7" t="n">
        <v>0.956</v>
      </c>
    </row>
    <row r="5" customFormat="false" ht="15.9" hidden="false" customHeight="true" outlineLevel="0" collapsed="false">
      <c r="A5" s="7" t="s">
        <v>281</v>
      </c>
      <c r="B5" s="7" t="s">
        <v>292</v>
      </c>
      <c r="C5" s="7" t="n">
        <v>0.048397314</v>
      </c>
      <c r="D5" s="7" t="n">
        <v>0.11631345</v>
      </c>
      <c r="E5" s="7" t="n">
        <v>0.10076608</v>
      </c>
      <c r="F5" s="7" t="s">
        <v>25</v>
      </c>
      <c r="G5" s="7" t="s">
        <v>293</v>
      </c>
      <c r="H5" s="7" t="n">
        <v>-121.2456</v>
      </c>
      <c r="I5" s="7" t="n">
        <v>44.8598</v>
      </c>
      <c r="J5" s="7" t="n">
        <v>-124.0595</v>
      </c>
      <c r="K5" s="7" t="n">
        <v>46.24753</v>
      </c>
      <c r="L5" s="7" t="n">
        <v>490.91</v>
      </c>
      <c r="M5" s="7" t="n">
        <v>1576.91</v>
      </c>
      <c r="N5" s="7" t="n">
        <v>28278.3</v>
      </c>
      <c r="O5" s="7" t="n">
        <v>35304.3</v>
      </c>
      <c r="P5" s="7" t="n">
        <v>25701800</v>
      </c>
      <c r="Q5" s="7" t="n">
        <v>99991239</v>
      </c>
      <c r="R5" s="7" t="n">
        <v>0.00137361</v>
      </c>
      <c r="S5" s="7" t="n">
        <v>0.00038065</v>
      </c>
      <c r="T5" s="7" t="n">
        <v>0.276766</v>
      </c>
      <c r="U5" s="7" t="n">
        <v>31679.6</v>
      </c>
      <c r="V5" s="7" t="n">
        <v>0.0893129</v>
      </c>
      <c r="W5" s="7" t="n">
        <v>0.0833279</v>
      </c>
      <c r="X5" s="7" t="n">
        <v>0.0953279</v>
      </c>
      <c r="Y5" s="7" t="n">
        <v>0.0208935</v>
      </c>
      <c r="Z5" s="7" t="n">
        <v>0.0194934</v>
      </c>
      <c r="AA5" s="7" t="n">
        <v>0.0223006</v>
      </c>
      <c r="AB5" s="7" t="n">
        <v>0.213042</v>
      </c>
      <c r="AC5" s="7" t="n">
        <v>0.211635</v>
      </c>
      <c r="AD5" s="7" t="n">
        <v>0.214442</v>
      </c>
      <c r="AE5" s="16" t="s">
        <v>294</v>
      </c>
      <c r="AF5" s="16" t="s">
        <v>295</v>
      </c>
      <c r="AG5" s="7" t="s">
        <v>296</v>
      </c>
      <c r="AH5" s="7" t="n">
        <v>-0.921</v>
      </c>
      <c r="AI5" s="7" t="n">
        <v>1.24E-005</v>
      </c>
      <c r="AJ5" s="7" t="n">
        <v>0.792</v>
      </c>
      <c r="AK5" s="7" t="n">
        <v>-1.49</v>
      </c>
      <c r="AL5" s="7" t="n">
        <v>7.29E-018</v>
      </c>
      <c r="AM5" s="7" t="n">
        <v>0.943</v>
      </c>
    </row>
    <row r="6" customFormat="false" ht="15.9" hidden="false" customHeight="true" outlineLevel="0" collapsed="false">
      <c r="A6" s="7" t="s">
        <v>281</v>
      </c>
      <c r="B6" s="7" t="s">
        <v>297</v>
      </c>
      <c r="C6" s="7" t="n">
        <v>0.007187324</v>
      </c>
      <c r="D6" s="7" t="n">
        <v>0.11116095</v>
      </c>
      <c r="E6" s="7" t="n">
        <v>0.10640354</v>
      </c>
      <c r="F6" s="7" t="s">
        <v>298</v>
      </c>
      <c r="G6" s="7" t="s">
        <v>288</v>
      </c>
      <c r="H6" s="7" t="n">
        <v>-122.1502</v>
      </c>
      <c r="I6" s="7" t="n">
        <v>49.1762</v>
      </c>
      <c r="J6" s="7" t="n">
        <v>-123.2612</v>
      </c>
      <c r="K6" s="7" t="n">
        <v>49.11619</v>
      </c>
      <c r="L6" s="7" t="n">
        <v>93.5471</v>
      </c>
      <c r="M6" s="7" t="n">
        <v>1600.547</v>
      </c>
      <c r="N6" s="7" t="n">
        <v>27903.1</v>
      </c>
      <c r="O6" s="7" t="n">
        <v>35366.6</v>
      </c>
      <c r="P6" s="7" t="n">
        <v>25840700</v>
      </c>
      <c r="Q6" s="7" t="n">
        <v>100531143</v>
      </c>
      <c r="R6" s="7" t="n">
        <v>0.00136863</v>
      </c>
      <c r="S6" s="7" t="n">
        <v>0.00037358</v>
      </c>
      <c r="T6" s="7" t="n">
        <v>0.27266</v>
      </c>
      <c r="U6" s="7" t="n">
        <v>30111.38</v>
      </c>
      <c r="V6" s="7" t="n">
        <v>0.20881</v>
      </c>
      <c r="W6" s="7" t="n">
        <v>0.202825</v>
      </c>
      <c r="X6" s="7" t="n">
        <v>0.214825</v>
      </c>
      <c r="Y6" s="7" t="n">
        <v>0.0487744</v>
      </c>
      <c r="Z6" s="7" t="n">
        <v>0.0473764</v>
      </c>
      <c r="AA6" s="7" t="n">
        <v>0.0501794</v>
      </c>
      <c r="AB6" s="7" t="n">
        <v>0.184809</v>
      </c>
      <c r="AC6" s="7" t="n">
        <v>0.183404</v>
      </c>
      <c r="AD6" s="7" t="n">
        <v>0.186207</v>
      </c>
      <c r="AE6" s="16" t="s">
        <v>299</v>
      </c>
      <c r="AF6" s="16" t="s">
        <v>300</v>
      </c>
      <c r="AG6" s="7" t="s">
        <v>301</v>
      </c>
      <c r="AH6" s="7" t="n">
        <v>-0.921</v>
      </c>
      <c r="AI6" s="7" t="n">
        <v>1.83E-005</v>
      </c>
      <c r="AJ6" s="7" t="n">
        <v>0.778</v>
      </c>
      <c r="AK6" s="7" t="n">
        <v>-1.44</v>
      </c>
      <c r="AL6" s="7" t="n">
        <v>4.17E-018</v>
      </c>
      <c r="AM6" s="7" t="n">
        <v>0.945</v>
      </c>
    </row>
    <row r="7" customFormat="false" ht="15.9" hidden="false" customHeight="true" outlineLevel="0" collapsed="false">
      <c r="A7" s="7" t="s">
        <v>281</v>
      </c>
      <c r="B7" s="7" t="s">
        <v>302</v>
      </c>
      <c r="C7" s="7" t="n">
        <v>0.039118695</v>
      </c>
      <c r="D7" s="7" t="n">
        <v>0.10829097</v>
      </c>
      <c r="E7" s="7" t="n">
        <v>0.10289318</v>
      </c>
      <c r="F7" s="7" t="s">
        <v>39</v>
      </c>
      <c r="G7" s="7" t="s">
        <v>303</v>
      </c>
      <c r="H7" s="7" t="n">
        <v>-122.442</v>
      </c>
      <c r="I7" s="7" t="n">
        <v>41.92941</v>
      </c>
      <c r="J7" s="7" t="n">
        <v>-124.0839</v>
      </c>
      <c r="K7" s="7" t="n">
        <v>46.23684</v>
      </c>
      <c r="L7" s="7" t="n">
        <v>286.91</v>
      </c>
      <c r="M7" s="7" t="n">
        <v>1371.91</v>
      </c>
      <c r="N7" s="7" t="n">
        <v>22534.4</v>
      </c>
      <c r="O7" s="7" t="n">
        <v>28983.3</v>
      </c>
      <c r="P7" s="7" t="n">
        <v>21620200</v>
      </c>
      <c r="Q7" s="7" t="n">
        <v>84147168</v>
      </c>
      <c r="R7" s="7" t="n">
        <v>0.00134056</v>
      </c>
      <c r="S7" s="7" t="n">
        <v>0.00036039</v>
      </c>
      <c r="T7" s="7" t="n">
        <v>0.268656</v>
      </c>
      <c r="U7" s="7" t="n">
        <v>29557.48</v>
      </c>
      <c r="V7" s="7" t="n">
        <v>0.165371</v>
      </c>
      <c r="W7" s="7" t="n">
        <v>0.159386</v>
      </c>
      <c r="X7" s="7" t="n">
        <v>0.171386</v>
      </c>
      <c r="Y7" s="7" t="n">
        <v>0.0387803</v>
      </c>
      <c r="Z7" s="7" t="n">
        <v>0.0373768</v>
      </c>
      <c r="AA7" s="7" t="n">
        <v>0.0401908</v>
      </c>
      <c r="AB7" s="7" t="n">
        <v>0.195725</v>
      </c>
      <c r="AC7" s="7" t="n">
        <v>0.194314</v>
      </c>
      <c r="AD7" s="7" t="n">
        <v>0.197128</v>
      </c>
      <c r="AE7" s="16" t="s">
        <v>304</v>
      </c>
      <c r="AF7" s="16" t="s">
        <v>305</v>
      </c>
      <c r="AG7" s="7" t="s">
        <v>306</v>
      </c>
      <c r="AH7" s="7" t="n">
        <v>-1.06</v>
      </c>
      <c r="AI7" s="7" t="n">
        <v>2.85E-006</v>
      </c>
      <c r="AJ7" s="7" t="n">
        <v>0.837</v>
      </c>
      <c r="AK7" s="7" t="n">
        <v>-1.47</v>
      </c>
      <c r="AL7" s="7" t="n">
        <v>3.52E-018</v>
      </c>
      <c r="AM7" s="7" t="n">
        <v>0.946</v>
      </c>
    </row>
    <row r="8" customFormat="false" ht="15.9" hidden="false" customHeight="true" outlineLevel="0" collapsed="false">
      <c r="A8" s="7" t="s">
        <v>281</v>
      </c>
      <c r="B8" s="7" t="s">
        <v>307</v>
      </c>
      <c r="C8" s="7" t="n">
        <v>0.169766682</v>
      </c>
      <c r="D8" s="7" t="n">
        <v>0.09399535</v>
      </c>
      <c r="E8" s="7" t="n">
        <v>0.08884958</v>
      </c>
      <c r="F8" s="7" t="s">
        <v>308</v>
      </c>
      <c r="G8" s="7" t="s">
        <v>283</v>
      </c>
      <c r="H8" s="7" t="n">
        <v>-161.0985</v>
      </c>
      <c r="I8" s="7" t="n">
        <v>60.49574</v>
      </c>
      <c r="J8" s="7" t="n">
        <v>-162.3417</v>
      </c>
      <c r="K8" s="7" t="n">
        <v>60.07257</v>
      </c>
      <c r="L8" s="7" t="n">
        <v>248.60368</v>
      </c>
      <c r="M8" s="7" t="n">
        <v>4979.604</v>
      </c>
      <c r="N8" s="7" t="n">
        <v>25036.4</v>
      </c>
      <c r="O8" s="7" t="n">
        <v>31576</v>
      </c>
      <c r="P8" s="7" t="n">
        <v>25799500</v>
      </c>
      <c r="Q8" s="7" t="n">
        <v>100372875</v>
      </c>
      <c r="R8" s="7" t="n">
        <v>0.00122389</v>
      </c>
      <c r="S8" s="7" t="n">
        <v>0.00033572</v>
      </c>
      <c r="T8" s="7" t="n">
        <v>0.273916</v>
      </c>
      <c r="U8" s="7" t="n">
        <v>27062.47</v>
      </c>
      <c r="V8" s="7" t="n">
        <v>0.151148</v>
      </c>
      <c r="W8" s="7" t="n">
        <v>0.145163</v>
      </c>
      <c r="X8" s="7" t="n">
        <v>0.157163</v>
      </c>
      <c r="Y8" s="7" t="n">
        <v>0.0355438</v>
      </c>
      <c r="Z8" s="7" t="n">
        <v>0.0341363</v>
      </c>
      <c r="AA8" s="7" t="n">
        <v>0.0369582</v>
      </c>
      <c r="AB8" s="7" t="n">
        <v>0.199614</v>
      </c>
      <c r="AC8" s="7" t="n">
        <v>0.1982</v>
      </c>
      <c r="AD8" s="7" t="n">
        <v>0.201022</v>
      </c>
      <c r="AE8" s="16" t="s">
        <v>309</v>
      </c>
      <c r="AF8" s="16" t="s">
        <v>310</v>
      </c>
      <c r="AG8" s="7" t="s">
        <v>311</v>
      </c>
      <c r="AH8" s="7" t="n">
        <v>-0.969</v>
      </c>
      <c r="AI8" s="7" t="n">
        <v>7.26E-006</v>
      </c>
      <c r="AJ8" s="7" t="n">
        <v>0.809</v>
      </c>
      <c r="AK8" s="7" t="n">
        <v>-1.5</v>
      </c>
      <c r="AL8" s="7" t="n">
        <v>2.71E-017</v>
      </c>
      <c r="AM8" s="7" t="n">
        <v>0.936</v>
      </c>
    </row>
    <row r="9" customFormat="false" ht="15.9" hidden="false" customHeight="true" outlineLevel="0" collapsed="false">
      <c r="A9" s="7" t="s">
        <v>281</v>
      </c>
      <c r="B9" s="7" t="s">
        <v>312</v>
      </c>
      <c r="C9" s="7" t="n">
        <v>0.412248795</v>
      </c>
      <c r="D9" s="7" t="n">
        <v>0.06885098</v>
      </c>
      <c r="E9" s="7" t="n">
        <v>0.06261118</v>
      </c>
      <c r="F9" s="7" t="s">
        <v>313</v>
      </c>
      <c r="G9" s="7" t="s">
        <v>283</v>
      </c>
      <c r="H9" s="7" t="n">
        <v>-149.1235</v>
      </c>
      <c r="I9" s="7" t="n">
        <v>64.50224</v>
      </c>
      <c r="J9" s="7" t="n">
        <v>-164.9584</v>
      </c>
      <c r="K9" s="7" t="n">
        <v>62.63581</v>
      </c>
      <c r="L9" s="7" t="n">
        <v>1569.79409</v>
      </c>
      <c r="M9" s="7" t="n">
        <v>6676.794</v>
      </c>
      <c r="N9" s="7" t="n">
        <v>19567.8</v>
      </c>
      <c r="O9" s="7" t="n">
        <v>23942.8</v>
      </c>
      <c r="P9" s="7" t="n">
        <v>25961300</v>
      </c>
      <c r="Q9" s="7" t="n">
        <v>101000475</v>
      </c>
      <c r="R9" s="7" t="n">
        <v>0.00092224</v>
      </c>
      <c r="S9" s="7" t="n">
        <v>0.00026076</v>
      </c>
      <c r="T9" s="7" t="n">
        <v>0.281995</v>
      </c>
      <c r="U9" s="7" t="n">
        <v>26178.9</v>
      </c>
      <c r="V9" s="7" t="n">
        <v>0.09352</v>
      </c>
      <c r="W9" s="7" t="n">
        <v>0.0815858</v>
      </c>
      <c r="X9" s="7" t="n">
        <v>0.105586</v>
      </c>
      <c r="Y9" s="7" t="n">
        <v>0.0322578</v>
      </c>
      <c r="Z9" s="7" t="n">
        <v>0.0281413</v>
      </c>
      <c r="AA9" s="7" t="n">
        <v>0.0364198</v>
      </c>
      <c r="AB9" s="7" t="n">
        <v>0.312671</v>
      </c>
      <c r="AC9" s="7" t="n">
        <v>0.308509</v>
      </c>
      <c r="AD9" s="7" t="n">
        <v>0.316788</v>
      </c>
      <c r="AE9" s="16" t="s">
        <v>314</v>
      </c>
      <c r="AF9" s="16" t="s">
        <v>315</v>
      </c>
      <c r="AG9" s="7" t="s">
        <v>316</v>
      </c>
      <c r="AH9" s="7" t="n">
        <v>-1.12</v>
      </c>
      <c r="AI9" s="7" t="n">
        <v>2.39E-005</v>
      </c>
      <c r="AJ9" s="7" t="n">
        <v>0.768</v>
      </c>
      <c r="AK9" s="7" t="n">
        <v>-0.565</v>
      </c>
      <c r="AL9" s="19" t="n">
        <v>0.00378</v>
      </c>
      <c r="AM9" s="7" t="n">
        <v>0.252</v>
      </c>
    </row>
    <row r="10" customFormat="false" ht="15.9" hidden="false" customHeight="true" outlineLevel="0" collapsed="false">
      <c r="A10" s="7" t="s">
        <v>281</v>
      </c>
      <c r="B10" s="7" t="s">
        <v>317</v>
      </c>
      <c r="C10" s="7" t="n">
        <v>0.048123251</v>
      </c>
      <c r="D10" s="7" t="n">
        <v>0.1069669</v>
      </c>
      <c r="E10" s="7" t="n">
        <v>0.10196761</v>
      </c>
      <c r="F10" s="7" t="s">
        <v>64</v>
      </c>
      <c r="G10" s="7" t="s">
        <v>318</v>
      </c>
      <c r="H10" s="7" t="n">
        <v>-132.0635</v>
      </c>
      <c r="I10" s="7" t="n">
        <v>53.0574</v>
      </c>
      <c r="J10" s="7" t="n">
        <v>-131.5156</v>
      </c>
      <c r="K10" s="7" t="n">
        <v>52.97929</v>
      </c>
      <c r="L10" s="7" t="n">
        <v>38.13409</v>
      </c>
      <c r="M10" s="7" t="n">
        <v>1987.134</v>
      </c>
      <c r="N10" s="7" t="n">
        <v>27414</v>
      </c>
      <c r="O10" s="7" t="n">
        <v>34388.3</v>
      </c>
      <c r="P10" s="7" t="n">
        <v>25890000</v>
      </c>
      <c r="Q10" s="7" t="n">
        <v>100724289</v>
      </c>
      <c r="R10" s="7" t="n">
        <v>0.00132824</v>
      </c>
      <c r="S10" s="7" t="n">
        <v>0.00036632</v>
      </c>
      <c r="T10" s="7" t="n">
        <v>0.275602</v>
      </c>
      <c r="U10" s="7" t="n">
        <v>27483.07</v>
      </c>
      <c r="V10" s="7" t="n">
        <v>0.169283</v>
      </c>
      <c r="W10" s="7" t="n">
        <v>0.163298</v>
      </c>
      <c r="X10" s="7" t="n">
        <v>0.175298</v>
      </c>
      <c r="Y10" s="7" t="n">
        <v>0.0396846</v>
      </c>
      <c r="Z10" s="7" t="n">
        <v>0.0382815</v>
      </c>
      <c r="AA10" s="7" t="n">
        <v>0.0410946</v>
      </c>
      <c r="AB10" s="7" t="n">
        <v>0.194743</v>
      </c>
      <c r="AC10" s="7" t="n">
        <v>0.193333</v>
      </c>
      <c r="AD10" s="7" t="n">
        <v>0.196146</v>
      </c>
      <c r="AE10" s="16" t="s">
        <v>319</v>
      </c>
      <c r="AF10" s="16" t="s">
        <v>320</v>
      </c>
      <c r="AG10" s="7" t="s">
        <v>321</v>
      </c>
      <c r="AH10" s="7" t="n">
        <v>-1.11</v>
      </c>
      <c r="AI10" s="7" t="n">
        <v>5.22E-007</v>
      </c>
      <c r="AJ10" s="7" t="n">
        <v>0.876</v>
      </c>
      <c r="AK10" s="7" t="n">
        <v>-1.51</v>
      </c>
      <c r="AL10" s="7" t="n">
        <v>2.83E-018</v>
      </c>
      <c r="AM10" s="7" t="n">
        <v>0.947</v>
      </c>
    </row>
    <row r="11" customFormat="false" ht="15.9" hidden="false" customHeight="true" outlineLevel="0" collapsed="false">
      <c r="A11" s="7" t="s">
        <v>281</v>
      </c>
      <c r="B11" s="7" t="s">
        <v>322</v>
      </c>
      <c r="C11" s="7" t="n">
        <v>0.52020992</v>
      </c>
      <c r="D11" s="7" t="n">
        <v>0.05663316</v>
      </c>
      <c r="E11" s="7" t="n">
        <v>0.05118237</v>
      </c>
      <c r="F11" s="7" t="s">
        <v>57</v>
      </c>
      <c r="G11" s="7" t="s">
        <v>283</v>
      </c>
      <c r="H11" s="7" t="n">
        <v>-141</v>
      </c>
      <c r="I11" s="7" t="n">
        <v>67.41056</v>
      </c>
      <c r="J11" s="7" t="n">
        <v>-164.9584</v>
      </c>
      <c r="K11" s="7" t="n">
        <v>62.63581</v>
      </c>
      <c r="L11" s="7" t="n">
        <v>2437.22396</v>
      </c>
      <c r="M11" s="7" t="n">
        <v>7544.224</v>
      </c>
      <c r="N11" s="7" t="n">
        <v>15811.4</v>
      </c>
      <c r="O11" s="7" t="n">
        <v>18977.6</v>
      </c>
      <c r="P11" s="7" t="n">
        <v>23737400</v>
      </c>
      <c r="Q11" s="7" t="n">
        <v>92383794</v>
      </c>
      <c r="R11" s="7" t="n">
        <v>0.00079948</v>
      </c>
      <c r="S11" s="7" t="n">
        <v>0.00023033</v>
      </c>
      <c r="T11" s="7" t="n">
        <v>0.287859</v>
      </c>
      <c r="U11" s="7" t="n">
        <v>24847.82</v>
      </c>
      <c r="V11" s="7" t="n">
        <v>-0.0245544</v>
      </c>
      <c r="W11" s="7" t="n">
        <v>-0.0305394</v>
      </c>
      <c r="X11" s="7" t="n">
        <v>-0.0185394</v>
      </c>
      <c r="Y11" s="7" t="n">
        <v>-0.00579757</v>
      </c>
      <c r="Z11" s="7" t="n">
        <v>-0.0072107</v>
      </c>
      <c r="AA11" s="7" t="n">
        <v>-0.00437736</v>
      </c>
      <c r="AB11" s="7" t="n">
        <v>0.241909</v>
      </c>
      <c r="AC11" s="7" t="n">
        <v>0.240489</v>
      </c>
      <c r="AD11" s="7" t="n">
        <v>0.243322</v>
      </c>
      <c r="AE11" s="16" t="s">
        <v>323</v>
      </c>
      <c r="AF11" s="16" t="s">
        <v>324</v>
      </c>
      <c r="AG11" s="7" t="s">
        <v>325</v>
      </c>
      <c r="AH11" s="7" t="n">
        <v>-1.06</v>
      </c>
      <c r="AI11" s="7" t="n">
        <v>0.00023</v>
      </c>
      <c r="AJ11" s="7" t="n">
        <v>0.665</v>
      </c>
      <c r="AK11" s="7" t="n">
        <v>-1.53</v>
      </c>
      <c r="AL11" s="7" t="n">
        <v>1.18E-015</v>
      </c>
      <c r="AM11" s="7" t="n">
        <v>0.915</v>
      </c>
    </row>
    <row r="12" customFormat="false" ht="15.9" hidden="false" customHeight="true" outlineLevel="0" collapsed="false">
      <c r="A12" s="7" t="s">
        <v>281</v>
      </c>
      <c r="B12" s="7" t="s">
        <v>326</v>
      </c>
      <c r="C12" s="7" t="n">
        <v>-0.005284301</v>
      </c>
      <c r="D12" s="7" t="n">
        <v>0.11188066</v>
      </c>
      <c r="E12" s="7" t="n">
        <v>0.10782476</v>
      </c>
      <c r="F12" s="7" t="s">
        <v>70</v>
      </c>
      <c r="G12" s="7" t="s">
        <v>293</v>
      </c>
      <c r="H12" s="7" t="n">
        <v>-122.9127</v>
      </c>
      <c r="I12" s="7" t="n">
        <v>47.8103</v>
      </c>
      <c r="J12" s="7" t="n">
        <v>-125.121</v>
      </c>
      <c r="K12" s="7" t="n">
        <v>49.96363</v>
      </c>
      <c r="L12" s="7" t="n">
        <v>28.33744</v>
      </c>
      <c r="M12" s="7" t="n">
        <v>1692.337</v>
      </c>
      <c r="N12" s="7" t="n">
        <v>28408</v>
      </c>
      <c r="O12" s="7" t="n">
        <v>36014.9</v>
      </c>
      <c r="P12" s="7" t="n">
        <v>25765000</v>
      </c>
      <c r="Q12" s="7" t="n">
        <v>100240752</v>
      </c>
      <c r="R12" s="7" t="n">
        <v>0.00139782</v>
      </c>
      <c r="S12" s="7" t="n">
        <v>0.00038143</v>
      </c>
      <c r="T12" s="7" t="n">
        <v>0.272727</v>
      </c>
      <c r="U12" s="7" t="n">
        <v>30526.57</v>
      </c>
      <c r="V12" s="7" t="n">
        <v>0.197355</v>
      </c>
      <c r="W12" s="7" t="n">
        <v>0.19137</v>
      </c>
      <c r="X12" s="7" t="n">
        <v>0.20337</v>
      </c>
      <c r="Y12" s="7" t="n">
        <v>0.0462137</v>
      </c>
      <c r="Z12" s="7" t="n">
        <v>0.0448122</v>
      </c>
      <c r="AA12" s="7" t="n">
        <v>0.0476222</v>
      </c>
      <c r="AB12" s="7" t="n">
        <v>0.187952</v>
      </c>
      <c r="AC12" s="7" t="n">
        <v>0.186543</v>
      </c>
      <c r="AD12" s="7" t="n">
        <v>0.189353</v>
      </c>
      <c r="AE12" s="16" t="s">
        <v>327</v>
      </c>
      <c r="AF12" s="16" t="s">
        <v>328</v>
      </c>
      <c r="AG12" s="7" t="s">
        <v>329</v>
      </c>
      <c r="AH12" s="7" t="n">
        <v>-0.919</v>
      </c>
      <c r="AI12" s="7" t="n">
        <v>1.81E-006</v>
      </c>
      <c r="AJ12" s="7" t="n">
        <v>0.848</v>
      </c>
      <c r="AK12" s="7" t="n">
        <v>-1.5</v>
      </c>
      <c r="AL12" s="7" t="n">
        <v>5.37E-018</v>
      </c>
      <c r="AM12" s="7" t="n">
        <v>0.944</v>
      </c>
    </row>
    <row r="13" customFormat="false" ht="15.9" hidden="false" customHeight="true" outlineLevel="0" collapsed="false">
      <c r="A13" s="7" t="s">
        <v>281</v>
      </c>
      <c r="B13" s="7" t="s">
        <v>330</v>
      </c>
      <c r="C13" s="7" t="n">
        <v>0.030226374</v>
      </c>
      <c r="D13" s="7" t="n">
        <v>0.11275539</v>
      </c>
      <c r="E13" s="7" t="n">
        <v>0.10341261</v>
      </c>
      <c r="F13" s="7" t="s">
        <v>76</v>
      </c>
      <c r="G13" s="7" t="s">
        <v>288</v>
      </c>
      <c r="H13" s="7" t="n">
        <v>-124.981</v>
      </c>
      <c r="I13" s="7" t="n">
        <v>49.3369</v>
      </c>
      <c r="J13" s="7" t="n">
        <v>-125.3131</v>
      </c>
      <c r="K13" s="7" t="n">
        <v>48.80587</v>
      </c>
      <c r="L13" s="7" t="n">
        <v>92.04761</v>
      </c>
      <c r="M13" s="7" t="n">
        <v>1469.048</v>
      </c>
      <c r="N13" s="7" t="n">
        <v>27561.5</v>
      </c>
      <c r="O13" s="7" t="n">
        <v>35181.4</v>
      </c>
      <c r="P13" s="7" t="n">
        <v>25761600</v>
      </c>
      <c r="Q13" s="7" t="n">
        <v>100224276</v>
      </c>
      <c r="R13" s="7" t="n">
        <v>0.00136565</v>
      </c>
      <c r="S13" s="7" t="n">
        <v>0.00037013</v>
      </c>
      <c r="T13" s="7" t="n">
        <v>0.271062</v>
      </c>
      <c r="U13" s="7" t="n">
        <v>32887.48</v>
      </c>
      <c r="V13" s="7" t="n">
        <v>0.253145</v>
      </c>
      <c r="W13" s="7" t="n">
        <v>0.24716</v>
      </c>
      <c r="X13" s="7" t="n">
        <v>0.25916</v>
      </c>
      <c r="Y13" s="7" t="n">
        <v>0.0593086</v>
      </c>
      <c r="Z13" s="7" t="n">
        <v>0.0579064</v>
      </c>
      <c r="AA13" s="7" t="n">
        <v>0.0607178</v>
      </c>
      <c r="AB13" s="7" t="n">
        <v>0.174979</v>
      </c>
      <c r="AC13" s="7" t="n">
        <v>0.173569</v>
      </c>
      <c r="AD13" s="7" t="n">
        <v>0.176381</v>
      </c>
      <c r="AE13" s="16" t="s">
        <v>331</v>
      </c>
      <c r="AF13" s="16" t="s">
        <v>332</v>
      </c>
      <c r="AG13" s="7" t="s">
        <v>333</v>
      </c>
      <c r="AH13" s="7" t="n">
        <v>-1.05</v>
      </c>
      <c r="AI13" s="7" t="n">
        <v>8.42E-007</v>
      </c>
      <c r="AJ13" s="7" t="n">
        <v>0.866</v>
      </c>
      <c r="AK13" s="7" t="n">
        <v>-1.46</v>
      </c>
      <c r="AL13" s="7" t="n">
        <v>1.69E-018</v>
      </c>
      <c r="AM13" s="7" t="n">
        <v>0.949</v>
      </c>
    </row>
    <row r="14" customFormat="false" ht="15.9" hidden="false" customHeight="true" outlineLevel="0" collapsed="false">
      <c r="A14" s="7" t="s">
        <v>281</v>
      </c>
      <c r="B14" s="7" t="s">
        <v>334</v>
      </c>
      <c r="C14" s="7" t="n">
        <v>0.278380989</v>
      </c>
      <c r="D14" s="7" t="n">
        <v>0.08365848</v>
      </c>
      <c r="E14" s="7" t="n">
        <v>0.07698094</v>
      </c>
      <c r="F14" s="7" t="s">
        <v>88</v>
      </c>
      <c r="G14" s="7" t="s">
        <v>335</v>
      </c>
      <c r="H14" s="7" t="n">
        <v>-119.3357</v>
      </c>
      <c r="I14" s="7" t="n">
        <v>50.68361</v>
      </c>
      <c r="J14" s="7" t="n">
        <v>-123.2612</v>
      </c>
      <c r="K14" s="7" t="n">
        <v>49.11619</v>
      </c>
      <c r="L14" s="7" t="n">
        <v>633.35675</v>
      </c>
      <c r="M14" s="7" t="n">
        <v>2140.357</v>
      </c>
      <c r="N14" s="7" t="n">
        <v>22751.9</v>
      </c>
      <c r="O14" s="7" t="n">
        <v>28608.3</v>
      </c>
      <c r="P14" s="7" t="n">
        <v>25932400</v>
      </c>
      <c r="Q14" s="7" t="n">
        <v>100892115</v>
      </c>
      <c r="R14" s="7" t="n">
        <v>0.00110318</v>
      </c>
      <c r="S14" s="7" t="n">
        <v>0.00030352</v>
      </c>
      <c r="T14" s="7" t="n">
        <v>0.274705</v>
      </c>
      <c r="U14" s="7" t="n">
        <v>27409.5</v>
      </c>
      <c r="V14" s="7" t="n">
        <v>0.00657022</v>
      </c>
      <c r="W14" s="7" t="n">
        <v>0.000585202</v>
      </c>
      <c r="X14" s="7" t="n">
        <v>0.0125852</v>
      </c>
      <c r="Y14" s="7" t="n">
        <v>0.00154879</v>
      </c>
      <c r="Z14" s="7" t="n">
        <v>0.000137949</v>
      </c>
      <c r="AA14" s="7" t="n">
        <v>0.0029667</v>
      </c>
      <c r="AB14" s="7" t="n">
        <v>0.23418</v>
      </c>
      <c r="AC14" s="7" t="n">
        <v>0.232762</v>
      </c>
      <c r="AD14" s="7" t="n">
        <v>0.235591</v>
      </c>
      <c r="AE14" s="16" t="s">
        <v>336</v>
      </c>
      <c r="AF14" s="16" t="s">
        <v>337</v>
      </c>
      <c r="AG14" s="7" t="s">
        <v>338</v>
      </c>
      <c r="AH14" s="7" t="n">
        <v>-1.19</v>
      </c>
      <c r="AI14" s="7" t="n">
        <v>7.11E-007</v>
      </c>
      <c r="AJ14" s="7" t="n">
        <v>0.87</v>
      </c>
      <c r="AK14" s="7" t="n">
        <v>-1.51</v>
      </c>
      <c r="AL14" s="7" t="n">
        <v>9.58E-019</v>
      </c>
      <c r="AM14" s="7" t="n">
        <v>0.951</v>
      </c>
    </row>
    <row r="15" customFormat="false" ht="15.9" hidden="false" customHeight="true" outlineLevel="0" collapsed="false">
      <c r="A15" s="7" t="s">
        <v>281</v>
      </c>
      <c r="B15" s="7" t="s">
        <v>339</v>
      </c>
      <c r="C15" s="7" t="n">
        <v>0.157345954</v>
      </c>
      <c r="D15" s="7" t="n">
        <v>0.09686809</v>
      </c>
      <c r="E15" s="7" t="n">
        <v>0.0899955</v>
      </c>
      <c r="F15" s="7" t="s">
        <v>339</v>
      </c>
      <c r="G15" s="7" t="s">
        <v>283</v>
      </c>
      <c r="H15" s="7" t="n">
        <v>-165.5339</v>
      </c>
      <c r="I15" s="7" t="n">
        <v>64.5244</v>
      </c>
      <c r="J15" s="7" t="n">
        <v>-165.4048</v>
      </c>
      <c r="K15" s="7" t="n">
        <v>64.42935</v>
      </c>
      <c r="L15" s="7" t="n">
        <v>26.84406</v>
      </c>
      <c r="M15" s="7" t="n">
        <v>5315.844</v>
      </c>
      <c r="N15" s="7" t="n">
        <v>25016.8</v>
      </c>
      <c r="O15" s="7" t="n">
        <v>31367.3</v>
      </c>
      <c r="P15" s="7" t="n">
        <v>25898800</v>
      </c>
      <c r="Q15" s="7" t="n">
        <v>100758744</v>
      </c>
      <c r="R15" s="7" t="n">
        <v>0.00121114</v>
      </c>
      <c r="S15" s="7" t="n">
        <v>0.00033418</v>
      </c>
      <c r="T15" s="7" t="n">
        <v>0.275805</v>
      </c>
      <c r="U15" s="7" t="n">
        <v>28442.5</v>
      </c>
      <c r="V15" s="7" t="n">
        <v>0.0745717</v>
      </c>
      <c r="W15" s="7" t="n">
        <v>0.0685866</v>
      </c>
      <c r="X15" s="7" t="n">
        <v>0.0805867</v>
      </c>
      <c r="Y15" s="7" t="n">
        <v>0.0175312</v>
      </c>
      <c r="Z15" s="7" t="n">
        <v>0.0161242</v>
      </c>
      <c r="AA15" s="7" t="n">
        <v>0.0189453</v>
      </c>
      <c r="AB15" s="7" t="n">
        <v>0.217561</v>
      </c>
      <c r="AC15" s="7" t="n">
        <v>0.216147</v>
      </c>
      <c r="AD15" s="7" t="n">
        <v>0.218968</v>
      </c>
      <c r="AE15" s="16" t="s">
        <v>340</v>
      </c>
      <c r="AF15" s="16" t="s">
        <v>341</v>
      </c>
      <c r="AG15" s="7" t="s">
        <v>342</v>
      </c>
      <c r="AH15" s="7" t="n">
        <v>-1.07</v>
      </c>
      <c r="AI15" s="7" t="n">
        <v>1.93E-006</v>
      </c>
      <c r="AJ15" s="7" t="n">
        <v>0.847</v>
      </c>
      <c r="AK15" s="7" t="n">
        <v>-1.05</v>
      </c>
      <c r="AL15" s="19" t="n">
        <v>4.78E-007</v>
      </c>
      <c r="AM15" s="7" t="n">
        <v>0.615</v>
      </c>
    </row>
    <row r="16" customFormat="false" ht="15.9" hidden="false" customHeight="true" outlineLevel="0" collapsed="false">
      <c r="A16" s="7" t="s">
        <v>281</v>
      </c>
      <c r="B16" s="7" t="s">
        <v>343</v>
      </c>
      <c r="C16" s="7" t="n">
        <v>-0.08934735</v>
      </c>
      <c r="D16" s="7" t="n">
        <v>0.12098328</v>
      </c>
      <c r="E16" s="7" t="n">
        <v>0.11687282</v>
      </c>
      <c r="F16" s="7" t="s">
        <v>344</v>
      </c>
      <c r="G16" s="7" t="s">
        <v>293</v>
      </c>
      <c r="H16" s="7" t="n">
        <v>-124.65</v>
      </c>
      <c r="I16" s="7" t="n">
        <v>48.2913</v>
      </c>
      <c r="J16" s="7" t="n">
        <v>-124.6612</v>
      </c>
      <c r="K16" s="7" t="n">
        <v>48.32571</v>
      </c>
      <c r="L16" s="7" t="n">
        <v>15.2784</v>
      </c>
      <c r="M16" s="7" t="n">
        <v>1337.278</v>
      </c>
      <c r="N16" s="7" t="n">
        <v>30090.7</v>
      </c>
      <c r="O16" s="7" t="n">
        <v>38164.7</v>
      </c>
      <c r="P16" s="7" t="n">
        <v>25727200</v>
      </c>
      <c r="Q16" s="7" t="n">
        <v>100091607</v>
      </c>
      <c r="R16" s="7" t="n">
        <v>0.00148343</v>
      </c>
      <c r="S16" s="7" t="n">
        <v>0.00040463</v>
      </c>
      <c r="T16" s="7" t="n">
        <v>0.27242</v>
      </c>
      <c r="U16" s="7" t="n">
        <v>31292.05</v>
      </c>
      <c r="V16" s="7" t="n">
        <v>0.235271</v>
      </c>
      <c r="W16" s="7" t="n">
        <v>0.229286</v>
      </c>
      <c r="X16" s="7" t="n">
        <v>0.241286</v>
      </c>
      <c r="Y16" s="7" t="n">
        <v>0.0549867</v>
      </c>
      <c r="Z16" s="7" t="n">
        <v>0.0535879</v>
      </c>
      <c r="AA16" s="7" t="n">
        <v>0.0563925</v>
      </c>
      <c r="AB16" s="7" t="n">
        <v>0.178729</v>
      </c>
      <c r="AC16" s="7" t="n">
        <v>0.177324</v>
      </c>
      <c r="AD16" s="7" t="n">
        <v>0.180128</v>
      </c>
      <c r="AE16" s="16" t="s">
        <v>345</v>
      </c>
      <c r="AF16" s="16" t="s">
        <v>346</v>
      </c>
      <c r="AG16" s="7" t="s">
        <v>347</v>
      </c>
      <c r="AH16" s="7" t="n">
        <v>-1.08</v>
      </c>
      <c r="AI16" s="7" t="n">
        <v>1.04E-006</v>
      </c>
      <c r="AJ16" s="7" t="n">
        <v>0.862</v>
      </c>
      <c r="AK16" s="7" t="n">
        <v>-1.03</v>
      </c>
      <c r="AL16" s="7" t="n">
        <v>6.64E-018</v>
      </c>
      <c r="AM16" s="7" t="n">
        <v>0.943</v>
      </c>
    </row>
  </sheetData>
  <mergeCells count="1">
    <mergeCell ref="A1:J1"/>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G18"/>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
    </sheetView>
  </sheetViews>
  <sheetFormatPr defaultColWidth="11.5" defaultRowHeight="12.8" zeroHeight="false" outlineLevelRow="0" outlineLevelCol="0"/>
  <cols>
    <col collapsed="false" customWidth="false" hidden="false" outlineLevel="0" max="13" min="1" style="20" width="11.5"/>
    <col collapsed="false" customWidth="true" hidden="false" outlineLevel="0" max="16" min="14" style="20" width="15.7"/>
    <col collapsed="false" customWidth="false" hidden="false" outlineLevel="0" max="257" min="17" style="20" width="11.5"/>
  </cols>
  <sheetData>
    <row r="1" s="25" customFormat="true" ht="12.8" hidden="false" customHeight="true" outlineLevel="0" collapsed="false">
      <c r="A1" s="21" t="s">
        <v>348</v>
      </c>
      <c r="B1" s="21"/>
      <c r="C1" s="21"/>
      <c r="D1" s="21"/>
      <c r="E1" s="21"/>
      <c r="F1" s="21"/>
      <c r="G1" s="22"/>
      <c r="H1" s="22"/>
      <c r="I1" s="22"/>
      <c r="J1" s="22"/>
      <c r="K1" s="22"/>
      <c r="L1" s="22"/>
      <c r="M1" s="22"/>
      <c r="N1" s="23"/>
      <c r="O1" s="22"/>
      <c r="P1" s="22"/>
      <c r="Q1" s="22"/>
      <c r="R1" s="22"/>
      <c r="S1" s="22"/>
      <c r="T1" s="22"/>
      <c r="U1" s="22"/>
      <c r="V1" s="22"/>
      <c r="W1" s="22"/>
      <c r="X1" s="22"/>
      <c r="Y1" s="22"/>
      <c r="Z1" s="22"/>
      <c r="AA1" s="22"/>
      <c r="AB1" s="22"/>
      <c r="AC1" s="22"/>
      <c r="AD1" s="22"/>
      <c r="AE1" s="22"/>
      <c r="AF1" s="24"/>
      <c r="AG1" s="24"/>
    </row>
    <row r="2" s="25" customFormat="true" ht="15.9" hidden="false" customHeight="true" outlineLevel="0" collapsed="false">
      <c r="A2" s="26" t="s">
        <v>242</v>
      </c>
      <c r="B2" s="26" t="s">
        <v>243</v>
      </c>
      <c r="C2" s="26" t="s">
        <v>245</v>
      </c>
      <c r="D2" s="26" t="s">
        <v>246</v>
      </c>
      <c r="E2" s="26" t="s">
        <v>247</v>
      </c>
      <c r="F2" s="26" t="s">
        <v>248</v>
      </c>
      <c r="G2" s="26" t="s">
        <v>255</v>
      </c>
      <c r="H2" s="26" t="s">
        <v>256</v>
      </c>
      <c r="I2" s="26" t="s">
        <v>257</v>
      </c>
      <c r="J2" s="26" t="s">
        <v>258</v>
      </c>
      <c r="K2" s="26" t="s">
        <v>259</v>
      </c>
      <c r="L2" s="26" t="s">
        <v>260</v>
      </c>
      <c r="M2" s="26" t="s">
        <v>261</v>
      </c>
      <c r="N2" s="27" t="s">
        <v>349</v>
      </c>
      <c r="O2" s="26" t="s">
        <v>350</v>
      </c>
      <c r="P2" s="26" t="s">
        <v>351</v>
      </c>
      <c r="Q2" s="22"/>
      <c r="R2" s="22"/>
      <c r="S2" s="22"/>
      <c r="T2" s="22"/>
      <c r="U2" s="22"/>
      <c r="V2" s="22"/>
      <c r="W2" s="22"/>
      <c r="X2" s="22"/>
      <c r="Y2" s="22"/>
      <c r="Z2" s="22"/>
      <c r="AA2" s="22"/>
      <c r="AB2" s="22"/>
      <c r="AC2" s="22"/>
      <c r="AD2" s="22"/>
      <c r="AE2" s="22"/>
      <c r="AF2" s="24"/>
      <c r="AG2" s="24"/>
    </row>
    <row r="3" customFormat="false" ht="12.8" hidden="false" customHeight="false" outlineLevel="0" collapsed="false">
      <c r="A3" s="7" t="s">
        <v>199</v>
      </c>
      <c r="B3" s="7" t="s">
        <v>200</v>
      </c>
      <c r="C3" s="7" t="s">
        <v>352</v>
      </c>
      <c r="D3" s="7" t="s">
        <v>352</v>
      </c>
      <c r="E3" s="7" t="s">
        <v>352</v>
      </c>
      <c r="F3" s="7" t="s">
        <v>288</v>
      </c>
      <c r="G3" s="7" t="n">
        <v>33121</v>
      </c>
      <c r="H3" s="7" t="n">
        <v>45225.3</v>
      </c>
      <c r="I3" s="7" t="n">
        <v>19185400</v>
      </c>
      <c r="J3" s="7" t="n">
        <v>74923269</v>
      </c>
      <c r="K3" s="7" t="n">
        <v>0.00235727</v>
      </c>
      <c r="L3" s="7" t="n">
        <v>0.00059422</v>
      </c>
      <c r="M3" s="7" t="n">
        <v>0.252015</v>
      </c>
      <c r="N3" s="7" t="n">
        <v>-1.23</v>
      </c>
      <c r="O3" s="19" t="n">
        <v>1.145E-011</v>
      </c>
      <c r="P3" s="7" t="n">
        <v>0.9338295</v>
      </c>
      <c r="Q3" s="7"/>
      <c r="R3" s="7"/>
      <c r="S3" s="7"/>
      <c r="T3" s="7"/>
      <c r="U3" s="7"/>
      <c r="V3" s="7"/>
      <c r="W3" s="7"/>
      <c r="X3" s="7"/>
      <c r="Y3" s="7"/>
      <c r="Z3" s="7"/>
      <c r="AA3" s="7"/>
      <c r="AB3" s="7"/>
      <c r="AC3" s="7"/>
      <c r="AD3" s="7"/>
      <c r="AE3" s="7"/>
      <c r="AF3" s="7"/>
      <c r="AG3" s="7"/>
    </row>
    <row r="4" customFormat="false" ht="12.8" hidden="false" customHeight="false" outlineLevel="0" collapsed="false">
      <c r="A4" s="7" t="s">
        <v>168</v>
      </c>
      <c r="B4" s="7" t="s">
        <v>174</v>
      </c>
      <c r="C4" s="7" t="n">
        <v>0.13409</v>
      </c>
      <c r="D4" s="7" t="n">
        <v>0.1843</v>
      </c>
      <c r="E4" s="7" t="s">
        <v>353</v>
      </c>
      <c r="F4" s="7" t="s">
        <v>303</v>
      </c>
      <c r="G4" s="7" t="n">
        <v>79975.5</v>
      </c>
      <c r="H4" s="7" t="n">
        <v>119426</v>
      </c>
      <c r="I4" s="7" t="n">
        <v>25847000</v>
      </c>
      <c r="J4" s="7" t="n">
        <v>100731171</v>
      </c>
      <c r="K4" s="7" t="n">
        <v>0.00462049</v>
      </c>
      <c r="L4" s="7" t="n">
        <v>0.00106798</v>
      </c>
      <c r="M4" s="7" t="n">
        <v>0.230952</v>
      </c>
      <c r="N4" s="7" t="n">
        <v>-1.23</v>
      </c>
      <c r="O4" s="7" t="n">
        <v>5.4E-020</v>
      </c>
      <c r="P4" s="7" t="n">
        <v>0.97</v>
      </c>
      <c r="R4" s="7"/>
      <c r="S4" s="7"/>
      <c r="T4" s="7"/>
      <c r="U4" s="7"/>
      <c r="V4" s="7"/>
      <c r="W4" s="7"/>
      <c r="X4" s="7"/>
      <c r="Y4" s="7"/>
      <c r="Z4" s="7"/>
      <c r="AA4" s="7"/>
      <c r="AB4" s="7"/>
      <c r="AC4" s="7"/>
      <c r="AD4" s="7"/>
      <c r="AE4" s="7"/>
      <c r="AF4" s="7"/>
      <c r="AG4" s="7"/>
    </row>
    <row r="5" customFormat="false" ht="12.8" hidden="false" customHeight="false" outlineLevel="0" collapsed="false">
      <c r="A5" s="7" t="s">
        <v>168</v>
      </c>
      <c r="B5" s="7" t="s">
        <v>176</v>
      </c>
      <c r="C5" s="7" t="n">
        <v>0.12088</v>
      </c>
      <c r="D5" s="7" t="n">
        <v>0.1844</v>
      </c>
      <c r="E5" s="7" t="s">
        <v>353</v>
      </c>
      <c r="F5" s="7" t="s">
        <v>303</v>
      </c>
      <c r="G5" s="7" t="n">
        <v>108938</v>
      </c>
      <c r="H5" s="7" t="n">
        <v>163582</v>
      </c>
      <c r="I5" s="7" t="n">
        <v>40289400</v>
      </c>
      <c r="J5" s="7" t="n">
        <v>156994959</v>
      </c>
      <c r="K5" s="7" t="n">
        <v>0.00406017</v>
      </c>
      <c r="L5" s="7" t="n">
        <v>0.00093344</v>
      </c>
      <c r="M5" s="7" t="n">
        <v>0.229802</v>
      </c>
      <c r="N5" s="7" t="n">
        <v>-1.27</v>
      </c>
      <c r="O5" s="7" t="n">
        <v>2.29E-030</v>
      </c>
      <c r="P5" s="7" t="n">
        <v>0.969</v>
      </c>
      <c r="R5" s="7"/>
      <c r="S5" s="7"/>
      <c r="T5" s="7"/>
      <c r="U5" s="7"/>
      <c r="V5" s="7"/>
      <c r="W5" s="7"/>
      <c r="X5" s="7"/>
      <c r="Y5" s="7"/>
      <c r="Z5" s="7"/>
      <c r="AA5" s="7"/>
      <c r="AB5" s="7"/>
      <c r="AC5" s="7"/>
      <c r="AD5" s="7"/>
      <c r="AE5" s="7"/>
      <c r="AF5" s="7"/>
      <c r="AG5" s="7"/>
    </row>
    <row r="6" customFormat="false" ht="12.8" hidden="false" customHeight="false" outlineLevel="0" collapsed="false">
      <c r="A6" s="7" t="s">
        <v>168</v>
      </c>
      <c r="B6" s="7" t="s">
        <v>169</v>
      </c>
      <c r="C6" s="7" t="n">
        <v>0.14869</v>
      </c>
      <c r="D6" s="7" t="n">
        <v>0.1844</v>
      </c>
      <c r="E6" s="7" t="s">
        <v>353</v>
      </c>
      <c r="F6" s="7" t="s">
        <v>303</v>
      </c>
      <c r="G6" s="7" t="n">
        <v>71529.8</v>
      </c>
      <c r="H6" s="7" t="n">
        <v>107060</v>
      </c>
      <c r="I6" s="7" t="n">
        <v>26359900</v>
      </c>
      <c r="J6" s="7" t="n">
        <v>102738105</v>
      </c>
      <c r="K6" s="7" t="n">
        <v>0.00406147</v>
      </c>
      <c r="L6" s="7" t="n">
        <v>0.00093652</v>
      </c>
      <c r="M6" s="7" t="n">
        <v>0.230485</v>
      </c>
      <c r="N6" s="7" t="n">
        <v>-1.3</v>
      </c>
      <c r="O6" s="7" t="n">
        <v>7.35E-019</v>
      </c>
      <c r="P6" s="7" t="n">
        <v>0.963</v>
      </c>
      <c r="R6" s="7"/>
      <c r="S6" s="7"/>
      <c r="T6" s="7"/>
      <c r="U6" s="7"/>
      <c r="V6" s="7"/>
      <c r="W6" s="7"/>
      <c r="X6" s="7"/>
      <c r="Y6" s="7"/>
      <c r="Z6" s="7"/>
      <c r="AA6" s="7"/>
      <c r="AB6" s="7"/>
      <c r="AC6" s="7"/>
      <c r="AD6" s="7"/>
      <c r="AE6" s="7"/>
      <c r="AF6" s="7"/>
      <c r="AG6" s="7"/>
    </row>
    <row r="7" customFormat="false" ht="12.8" hidden="false" customHeight="false" outlineLevel="0" collapsed="false">
      <c r="A7" s="7" t="s">
        <v>102</v>
      </c>
      <c r="B7" s="7" t="s">
        <v>354</v>
      </c>
      <c r="C7" s="7" t="n">
        <v>0.0922</v>
      </c>
      <c r="D7" s="7" t="n">
        <v>0.15901</v>
      </c>
      <c r="E7" s="7" t="s">
        <v>100</v>
      </c>
      <c r="F7" s="7" t="s">
        <v>288</v>
      </c>
      <c r="G7" s="7" t="n">
        <v>10051.9</v>
      </c>
      <c r="H7" s="7" t="n">
        <v>13573.6</v>
      </c>
      <c r="I7" s="7" t="n">
        <v>13895900</v>
      </c>
      <c r="J7" s="7" t="n">
        <v>54314199</v>
      </c>
      <c r="K7" s="7" t="n">
        <v>0.0009768</v>
      </c>
      <c r="L7" s="7" t="n">
        <v>0.00024869</v>
      </c>
      <c r="M7" s="7" t="n">
        <v>0.254098</v>
      </c>
      <c r="N7" s="7" t="n">
        <v>-0.715</v>
      </c>
      <c r="O7" s="7" t="n">
        <v>0.000492</v>
      </c>
      <c r="P7" s="7" t="n">
        <v>0.913</v>
      </c>
      <c r="R7" s="7"/>
      <c r="S7" s="7"/>
      <c r="T7" s="7"/>
      <c r="U7" s="7"/>
      <c r="V7" s="7"/>
      <c r="W7" s="7"/>
      <c r="X7" s="7"/>
      <c r="Y7" s="7"/>
      <c r="Z7" s="7"/>
      <c r="AA7" s="7"/>
      <c r="AB7" s="7"/>
      <c r="AC7" s="7"/>
      <c r="AD7" s="7"/>
      <c r="AE7" s="7"/>
      <c r="AF7" s="7"/>
      <c r="AG7" s="7"/>
    </row>
    <row r="8" customFormat="false" ht="12.8" hidden="false" customHeight="false" outlineLevel="0" collapsed="false">
      <c r="A8" s="7" t="s">
        <v>107</v>
      </c>
      <c r="B8" s="7" t="s">
        <v>355</v>
      </c>
      <c r="C8" s="7" t="n">
        <v>0.109</v>
      </c>
      <c r="D8" s="7" t="n">
        <v>0.15902</v>
      </c>
      <c r="E8" s="7" t="s">
        <v>100</v>
      </c>
      <c r="F8" s="7" t="s">
        <v>288</v>
      </c>
      <c r="G8" s="7" t="n">
        <v>15633.7</v>
      </c>
      <c r="H8" s="7" t="n">
        <v>21787.6</v>
      </c>
      <c r="I8" s="7" t="n">
        <v>21715800</v>
      </c>
      <c r="J8" s="7" t="n">
        <v>84736947</v>
      </c>
      <c r="K8" s="7" t="n">
        <v>0.0010033</v>
      </c>
      <c r="L8" s="7" t="n">
        <v>0.00024807</v>
      </c>
      <c r="M8" s="7" t="n">
        <v>0.247258</v>
      </c>
      <c r="N8" s="7" t="n">
        <v>-0.693</v>
      </c>
      <c r="O8" s="7" t="n">
        <v>7.16E-005</v>
      </c>
      <c r="P8" s="7" t="n">
        <v>0.823</v>
      </c>
      <c r="R8" s="7"/>
      <c r="S8" s="7"/>
      <c r="T8" s="7"/>
      <c r="U8" s="7"/>
      <c r="V8" s="7"/>
      <c r="W8" s="7"/>
      <c r="X8" s="7"/>
      <c r="Y8" s="7"/>
      <c r="Z8" s="7"/>
      <c r="AA8" s="7"/>
      <c r="AB8" s="7"/>
      <c r="AC8" s="7"/>
      <c r="AD8" s="7"/>
      <c r="AE8" s="7"/>
      <c r="AF8" s="7"/>
      <c r="AG8" s="7"/>
    </row>
    <row r="9" customFormat="false" ht="12.8" hidden="false" customHeight="false" outlineLevel="0" collapsed="false">
      <c r="A9" s="7" t="s">
        <v>102</v>
      </c>
      <c r="B9" s="7" t="s">
        <v>356</v>
      </c>
      <c r="C9" s="7" t="n">
        <v>0.1111</v>
      </c>
      <c r="D9" s="7" t="n">
        <v>0.15902</v>
      </c>
      <c r="E9" s="7" t="s">
        <v>357</v>
      </c>
      <c r="F9" s="7" t="s">
        <v>288</v>
      </c>
      <c r="G9" s="7" t="n">
        <v>16306.2</v>
      </c>
      <c r="H9" s="7" t="n">
        <v>22943.7</v>
      </c>
      <c r="I9" s="7" t="n">
        <v>24430200</v>
      </c>
      <c r="J9" s="7" t="n">
        <v>95182593</v>
      </c>
      <c r="K9" s="7" t="n">
        <v>0.00093915</v>
      </c>
      <c r="L9" s="7" t="n">
        <v>0.00023046</v>
      </c>
      <c r="M9" s="7" t="n">
        <v>0.244941</v>
      </c>
      <c r="N9" s="7" t="n">
        <v>-0.736</v>
      </c>
      <c r="O9" s="7" t="n">
        <v>1.14E-005</v>
      </c>
      <c r="P9" s="7" t="n">
        <v>0.852</v>
      </c>
      <c r="R9" s="7"/>
      <c r="S9" s="7"/>
      <c r="T9" s="7"/>
      <c r="U9" s="7"/>
      <c r="V9" s="7"/>
      <c r="W9" s="7"/>
      <c r="X9" s="7"/>
      <c r="Y9" s="7"/>
      <c r="Z9" s="7"/>
      <c r="AA9" s="7"/>
      <c r="AB9" s="7"/>
      <c r="AC9" s="7"/>
      <c r="AD9" s="7"/>
      <c r="AE9" s="7"/>
      <c r="AF9" s="7"/>
      <c r="AG9" s="7"/>
    </row>
    <row r="10" customFormat="false" ht="12.8" hidden="false" customHeight="false" outlineLevel="0" collapsed="false">
      <c r="A10" s="7" t="s">
        <v>107</v>
      </c>
      <c r="B10" s="7" t="s">
        <v>358</v>
      </c>
      <c r="C10" s="7" t="n">
        <v>0.1245</v>
      </c>
      <c r="D10" s="7" t="n">
        <v>0.15902</v>
      </c>
      <c r="E10" s="7" t="s">
        <v>359</v>
      </c>
      <c r="F10" s="7" t="s">
        <v>288</v>
      </c>
      <c r="G10" s="7" t="n">
        <v>25558.9</v>
      </c>
      <c r="H10" s="7" t="n">
        <v>35194.8</v>
      </c>
      <c r="I10" s="7" t="n">
        <v>29044100</v>
      </c>
      <c r="J10" s="7" t="n">
        <v>112940874</v>
      </c>
      <c r="K10" s="7" t="n">
        <v>0.00121177</v>
      </c>
      <c r="L10" s="7" t="n">
        <v>0.00030464</v>
      </c>
      <c r="M10" s="7" t="n">
        <v>0.251032</v>
      </c>
      <c r="N10" s="7" t="n">
        <v>-0.657</v>
      </c>
      <c r="O10" s="7" t="n">
        <v>7.36E-008</v>
      </c>
      <c r="P10" s="7" t="n">
        <v>0.911</v>
      </c>
      <c r="R10" s="7"/>
      <c r="S10" s="7"/>
      <c r="T10" s="7"/>
      <c r="U10" s="7"/>
      <c r="V10" s="7"/>
      <c r="W10" s="7"/>
      <c r="X10" s="7"/>
      <c r="Y10" s="7"/>
      <c r="Z10" s="7"/>
      <c r="AA10" s="7"/>
      <c r="AB10" s="7"/>
      <c r="AC10" s="7"/>
      <c r="AD10" s="7"/>
      <c r="AE10" s="7"/>
      <c r="AF10" s="7"/>
      <c r="AG10" s="7"/>
    </row>
    <row r="11" customFormat="false" ht="12.8" hidden="false" customHeight="false" outlineLevel="0" collapsed="false">
      <c r="A11" s="7" t="s">
        <v>102</v>
      </c>
      <c r="B11" s="7" t="s">
        <v>360</v>
      </c>
      <c r="C11" s="7" t="n">
        <v>0.0972</v>
      </c>
      <c r="D11" s="7" t="n">
        <v>0.15902</v>
      </c>
      <c r="E11" s="7" t="s">
        <v>123</v>
      </c>
      <c r="F11" s="7" t="s">
        <v>288</v>
      </c>
      <c r="G11" s="7" t="n">
        <v>12801.9</v>
      </c>
      <c r="H11" s="7" t="n">
        <v>18703</v>
      </c>
      <c r="I11" s="7" t="n">
        <v>18069400</v>
      </c>
      <c r="J11" s="7" t="n">
        <v>70538223</v>
      </c>
      <c r="K11" s="7" t="n">
        <v>0.00103506</v>
      </c>
      <c r="L11" s="7" t="n">
        <v>0.00024399</v>
      </c>
      <c r="M11" s="7" t="n">
        <v>0.234782</v>
      </c>
      <c r="N11" s="7" t="n">
        <v>-0.748</v>
      </c>
      <c r="O11" s="7" t="n">
        <v>1.69E-005</v>
      </c>
      <c r="P11" s="7" t="n">
        <v>0.93</v>
      </c>
      <c r="R11" s="7"/>
      <c r="S11" s="7"/>
      <c r="T11" s="7"/>
      <c r="U11" s="7"/>
      <c r="V11" s="7"/>
      <c r="W11" s="7"/>
      <c r="X11" s="7"/>
      <c r="Y11" s="7"/>
      <c r="Z11" s="7"/>
      <c r="AA11" s="7"/>
      <c r="AB11" s="7"/>
      <c r="AC11" s="7"/>
      <c r="AD11" s="7"/>
      <c r="AE11" s="7"/>
      <c r="AF11" s="7"/>
      <c r="AG11" s="7"/>
    </row>
    <row r="12" customFormat="false" ht="12.8" hidden="false" customHeight="false" outlineLevel="0" collapsed="false">
      <c r="A12" s="7" t="s">
        <v>107</v>
      </c>
      <c r="B12" s="7" t="s">
        <v>361</v>
      </c>
      <c r="C12" s="7" t="n">
        <v>0.1311</v>
      </c>
      <c r="D12" s="7" t="n">
        <v>0.15902</v>
      </c>
      <c r="E12" s="7" t="s">
        <v>128</v>
      </c>
      <c r="F12" s="7" t="s">
        <v>288</v>
      </c>
      <c r="G12" s="7" t="n">
        <v>26084.4</v>
      </c>
      <c r="H12" s="7" t="n">
        <v>35111.8</v>
      </c>
      <c r="I12" s="7" t="n">
        <v>29217300</v>
      </c>
      <c r="J12" s="7" t="n">
        <v>113623314</v>
      </c>
      <c r="K12" s="7" t="n">
        <v>0.00120174</v>
      </c>
      <c r="L12" s="7" t="n">
        <v>0.00030903</v>
      </c>
      <c r="M12" s="7" t="n">
        <v>0.257285</v>
      </c>
      <c r="N12" s="7" t="n">
        <v>-0.708</v>
      </c>
      <c r="O12" s="7" t="n">
        <v>2.11E-009</v>
      </c>
      <c r="P12" s="7" t="n">
        <v>0.95</v>
      </c>
      <c r="R12" s="7"/>
      <c r="S12" s="7"/>
      <c r="T12" s="7"/>
      <c r="U12" s="7"/>
      <c r="V12" s="7"/>
      <c r="W12" s="7"/>
      <c r="X12" s="7"/>
      <c r="Y12" s="7"/>
      <c r="Z12" s="7"/>
      <c r="AA12" s="7"/>
      <c r="AB12" s="7"/>
      <c r="AC12" s="7"/>
      <c r="AD12" s="7"/>
      <c r="AE12" s="7"/>
      <c r="AF12" s="7"/>
      <c r="AG12" s="7"/>
    </row>
    <row r="13" customFormat="false" ht="12.8" hidden="false" customHeight="false" outlineLevel="0" collapsed="false">
      <c r="A13" s="7" t="s">
        <v>102</v>
      </c>
      <c r="B13" s="7" t="s">
        <v>362</v>
      </c>
      <c r="C13" s="7" t="n">
        <v>0.1149</v>
      </c>
      <c r="D13" s="7" t="n">
        <v>0.15902</v>
      </c>
      <c r="E13" s="7" t="s">
        <v>134</v>
      </c>
      <c r="F13" s="7" t="s">
        <v>288</v>
      </c>
      <c r="G13" s="7" t="n">
        <v>17880.5</v>
      </c>
      <c r="H13" s="7" t="n">
        <v>24488.2</v>
      </c>
      <c r="I13" s="7" t="n">
        <v>24697700</v>
      </c>
      <c r="J13" s="7" t="n">
        <v>96290505</v>
      </c>
      <c r="K13" s="7" t="n">
        <v>0.00099151</v>
      </c>
      <c r="L13" s="7" t="n">
        <v>0.00024975</v>
      </c>
      <c r="M13" s="7" t="n">
        <v>0.251261</v>
      </c>
      <c r="N13" s="7" t="n">
        <v>-0.734</v>
      </c>
      <c r="O13" s="7" t="n">
        <v>2.88E-008</v>
      </c>
      <c r="P13" s="7" t="n">
        <v>0.955</v>
      </c>
      <c r="R13" s="7"/>
      <c r="S13" s="7"/>
      <c r="T13" s="7"/>
      <c r="U13" s="7"/>
      <c r="V13" s="7"/>
      <c r="W13" s="7"/>
      <c r="X13" s="7"/>
      <c r="Y13" s="7"/>
      <c r="Z13" s="7"/>
      <c r="AA13" s="7"/>
      <c r="AB13" s="7"/>
      <c r="AC13" s="7"/>
      <c r="AD13" s="7"/>
      <c r="AE13" s="7"/>
      <c r="AF13" s="7"/>
      <c r="AG13" s="7"/>
    </row>
    <row r="14" customFormat="false" ht="12.8" hidden="false" customHeight="false" outlineLevel="0" collapsed="false">
      <c r="A14" s="7" t="s">
        <v>107</v>
      </c>
      <c r="B14" s="7" t="s">
        <v>363</v>
      </c>
      <c r="C14" s="7" t="n">
        <v>0.1178</v>
      </c>
      <c r="D14" s="7" t="n">
        <v>0.15902</v>
      </c>
      <c r="E14" s="7" t="s">
        <v>134</v>
      </c>
      <c r="F14" s="7" t="s">
        <v>288</v>
      </c>
      <c r="G14" s="7" t="n">
        <v>19369.1</v>
      </c>
      <c r="H14" s="7" t="n">
        <v>26876.9</v>
      </c>
      <c r="I14" s="7" t="n">
        <v>25854800</v>
      </c>
      <c r="J14" s="7" t="n">
        <v>100704105</v>
      </c>
      <c r="K14" s="7" t="n">
        <v>0.00103953</v>
      </c>
      <c r="L14" s="7" t="n">
        <v>0.00025877</v>
      </c>
      <c r="M14" s="7" t="n">
        <v>0.248315</v>
      </c>
      <c r="N14" s="7" t="n">
        <v>-0.528</v>
      </c>
      <c r="O14" s="7" t="n">
        <v>1.7E-005</v>
      </c>
      <c r="P14" s="7" t="n">
        <v>0.81</v>
      </c>
      <c r="R14" s="7"/>
      <c r="S14" s="7"/>
      <c r="T14" s="7"/>
      <c r="U14" s="7"/>
      <c r="V14" s="7"/>
      <c r="W14" s="7"/>
      <c r="X14" s="7"/>
      <c r="Y14" s="7"/>
      <c r="Z14" s="7"/>
      <c r="AA14" s="7"/>
      <c r="AB14" s="7"/>
      <c r="AC14" s="7"/>
      <c r="AD14" s="7"/>
      <c r="AE14" s="7"/>
      <c r="AF14" s="7"/>
      <c r="AG14" s="7"/>
    </row>
    <row r="15" customFormat="false" ht="12.8" hidden="false" customHeight="false" outlineLevel="0" collapsed="false">
      <c r="A15" s="7" t="s">
        <v>102</v>
      </c>
      <c r="B15" s="7" t="s">
        <v>143</v>
      </c>
      <c r="C15" s="7" t="n">
        <v>0.2028</v>
      </c>
      <c r="D15" s="7" t="n">
        <v>0.2191</v>
      </c>
      <c r="E15" s="7" t="s">
        <v>143</v>
      </c>
      <c r="F15" s="7" t="s">
        <v>288</v>
      </c>
      <c r="G15" s="7" t="n">
        <v>14283</v>
      </c>
      <c r="H15" s="7" t="n">
        <v>19661</v>
      </c>
      <c r="I15" s="7" t="n">
        <v>14335100</v>
      </c>
      <c r="J15" s="7" t="n">
        <v>55752783</v>
      </c>
      <c r="K15" s="7" t="n">
        <v>0.00137152</v>
      </c>
      <c r="L15" s="7" t="n">
        <v>0.00034485</v>
      </c>
      <c r="M15" s="7" t="n">
        <v>0.250911</v>
      </c>
      <c r="N15" s="7" t="n">
        <v>-1.27</v>
      </c>
      <c r="O15" s="7" t="n">
        <v>0.000495</v>
      </c>
      <c r="P15" s="7" t="n">
        <v>0.913</v>
      </c>
      <c r="R15" s="7"/>
      <c r="S15" s="7"/>
      <c r="T15" s="7"/>
      <c r="U15" s="7"/>
      <c r="V15" s="7"/>
      <c r="W15" s="7"/>
      <c r="X15" s="7"/>
      <c r="Y15" s="7"/>
      <c r="Z15" s="7"/>
      <c r="AA15" s="7"/>
      <c r="AB15" s="7"/>
      <c r="AC15" s="7"/>
      <c r="AD15" s="7"/>
      <c r="AE15" s="7"/>
      <c r="AF15" s="7"/>
      <c r="AG15" s="7"/>
    </row>
    <row r="16" customFormat="false" ht="12.8" hidden="false" customHeight="false" outlineLevel="0" collapsed="false">
      <c r="A16" s="7" t="s">
        <v>107</v>
      </c>
      <c r="B16" s="7" t="s">
        <v>364</v>
      </c>
      <c r="C16" s="7" t="n">
        <v>0.225</v>
      </c>
      <c r="D16" s="7" t="n">
        <v>0.2195</v>
      </c>
      <c r="E16" s="7" t="s">
        <v>364</v>
      </c>
      <c r="F16" s="7" t="s">
        <v>288</v>
      </c>
      <c r="G16" s="7" t="n">
        <v>23609</v>
      </c>
      <c r="H16" s="7" t="n">
        <v>33237.5</v>
      </c>
      <c r="I16" s="7" t="n">
        <v>25032400</v>
      </c>
      <c r="J16" s="7" t="n">
        <v>97402101</v>
      </c>
      <c r="K16" s="7" t="n">
        <v>0.00132777</v>
      </c>
      <c r="L16" s="7" t="n">
        <v>0.00032622</v>
      </c>
      <c r="M16" s="7" t="n">
        <v>0.245666</v>
      </c>
      <c r="N16" s="7" t="n">
        <v>-1.369</v>
      </c>
      <c r="O16" s="7" t="n">
        <v>5.55E-008</v>
      </c>
      <c r="P16" s="7" t="n">
        <v>0.949</v>
      </c>
      <c r="R16" s="7"/>
      <c r="S16" s="7"/>
      <c r="T16" s="7"/>
      <c r="U16" s="7"/>
      <c r="V16" s="7"/>
      <c r="W16" s="7"/>
      <c r="X16" s="7"/>
      <c r="Y16" s="7"/>
      <c r="Z16" s="7"/>
      <c r="AA16" s="7"/>
      <c r="AB16" s="7"/>
      <c r="AC16" s="7"/>
      <c r="AD16" s="7"/>
      <c r="AE16" s="7"/>
      <c r="AF16" s="7"/>
      <c r="AG16" s="7"/>
    </row>
    <row r="17" customFormat="false" ht="12.8" hidden="false" customHeight="false" outlineLevel="0" collapsed="false">
      <c r="A17" s="7" t="s">
        <v>365</v>
      </c>
      <c r="B17" s="7" t="s">
        <v>216</v>
      </c>
      <c r="C17" s="7" t="n">
        <v>0.464</v>
      </c>
      <c r="D17" s="7" t="n">
        <v>0.318</v>
      </c>
      <c r="E17" s="7" t="s">
        <v>366</v>
      </c>
      <c r="F17" s="7" t="s">
        <v>288</v>
      </c>
      <c r="G17" s="7" t="n">
        <v>47253.7</v>
      </c>
      <c r="H17" s="7" t="n">
        <v>61754.8</v>
      </c>
      <c r="I17" s="7" t="n">
        <v>36100300</v>
      </c>
      <c r="J17" s="7" t="n">
        <v>140356278</v>
      </c>
      <c r="K17" s="7" t="n">
        <v>0.00171064</v>
      </c>
      <c r="L17" s="7" t="n">
        <v>0.00045324</v>
      </c>
      <c r="M17" s="7" t="n">
        <v>0.264912</v>
      </c>
      <c r="N17" s="7" t="n">
        <v>-1.23</v>
      </c>
      <c r="O17" s="19" t="n">
        <v>8.3E-027</v>
      </c>
      <c r="P17" s="7" t="n">
        <v>0.966</v>
      </c>
      <c r="Q17" s="7"/>
      <c r="R17" s="7"/>
      <c r="S17" s="7"/>
      <c r="T17" s="7"/>
      <c r="U17" s="7"/>
      <c r="V17" s="7"/>
      <c r="W17" s="7"/>
      <c r="X17" s="7"/>
      <c r="Y17" s="7"/>
      <c r="Z17" s="7"/>
      <c r="AA17" s="7"/>
      <c r="AB17" s="7"/>
      <c r="AC17" s="7"/>
      <c r="AD17" s="7"/>
      <c r="AE17" s="7"/>
      <c r="AF17" s="7"/>
      <c r="AG17" s="7"/>
    </row>
    <row r="18" customFormat="false" ht="12.8" hidden="false" customHeight="false" outlineLevel="0" collapsed="false">
      <c r="A18" s="7" t="s">
        <v>365</v>
      </c>
      <c r="B18" s="7" t="s">
        <v>208</v>
      </c>
      <c r="C18" s="7" t="n">
        <v>0.348</v>
      </c>
      <c r="D18" s="7" t="n">
        <v>0.311</v>
      </c>
      <c r="E18" s="7" t="s">
        <v>205</v>
      </c>
      <c r="F18" s="7" t="s">
        <v>288</v>
      </c>
      <c r="G18" s="7" t="n">
        <v>45470.4</v>
      </c>
      <c r="H18" s="7" t="n">
        <v>60439.7</v>
      </c>
      <c r="I18" s="7" t="n">
        <v>36209900</v>
      </c>
      <c r="J18" s="7" t="n">
        <v>140739342</v>
      </c>
      <c r="K18" s="7" t="n">
        <v>0.00166914</v>
      </c>
      <c r="L18" s="7" t="n">
        <v>0.000435</v>
      </c>
      <c r="M18" s="7" t="n">
        <v>0.260635</v>
      </c>
      <c r="N18" s="7" t="n">
        <v>-1.17</v>
      </c>
      <c r="O18" s="19" t="n">
        <v>2.12E-025</v>
      </c>
      <c r="P18" s="7" t="n">
        <v>0.959</v>
      </c>
      <c r="R18" s="7"/>
      <c r="S18" s="7"/>
      <c r="T18" s="7"/>
      <c r="U18" s="7"/>
      <c r="V18" s="7"/>
      <c r="W18" s="7"/>
      <c r="X18" s="7"/>
      <c r="Y18" s="7"/>
      <c r="Z18" s="7"/>
      <c r="AA18" s="7"/>
      <c r="AB18" s="7"/>
      <c r="AC18" s="7"/>
      <c r="AD18" s="7"/>
      <c r="AE18" s="7"/>
      <c r="AF18" s="7"/>
      <c r="AG18" s="7"/>
    </row>
  </sheetData>
  <mergeCells count="1">
    <mergeCell ref="A1:F1"/>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Q28"/>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
    </sheetView>
  </sheetViews>
  <sheetFormatPr defaultColWidth="11.5" defaultRowHeight="14.65" zeroHeight="false" outlineLevelRow="0" outlineLevelCol="0"/>
  <cols>
    <col collapsed="false" customWidth="true" hidden="false" outlineLevel="0" max="1" min="1" style="0" width="17.23"/>
    <col collapsed="false" customWidth="true" hidden="false" outlineLevel="0" max="2" min="2" style="0" width="24.06"/>
  </cols>
  <sheetData>
    <row r="1" customFormat="false" ht="29.85" hidden="false" customHeight="true" outlineLevel="0" collapsed="false">
      <c r="A1" s="28" t="s">
        <v>367</v>
      </c>
      <c r="B1" s="28"/>
      <c r="C1" s="28"/>
      <c r="D1" s="28"/>
      <c r="E1" s="28"/>
      <c r="F1" s="28"/>
      <c r="G1" s="28"/>
      <c r="H1" s="7"/>
      <c r="I1" s="7"/>
      <c r="J1" s="7"/>
      <c r="K1" s="7"/>
      <c r="L1" s="7"/>
      <c r="M1" s="7"/>
      <c r="N1" s="7"/>
      <c r="O1" s="7"/>
      <c r="P1" s="7"/>
      <c r="Q1" s="7"/>
      <c r="R1" s="7"/>
      <c r="S1" s="7"/>
      <c r="T1" s="7"/>
      <c r="U1" s="7"/>
      <c r="V1" s="7"/>
      <c r="W1" s="7"/>
      <c r="X1" s="7"/>
      <c r="Y1" s="7"/>
      <c r="Z1" s="7"/>
      <c r="AA1" s="7"/>
      <c r="AB1" s="7"/>
      <c r="AC1" s="7"/>
      <c r="AD1" s="7"/>
      <c r="AE1" s="7"/>
      <c r="AF1" s="7"/>
      <c r="AG1" s="7"/>
      <c r="AH1" s="7"/>
      <c r="AI1" s="7"/>
      <c r="AJ1" s="7"/>
      <c r="AK1" s="7"/>
      <c r="AL1" s="7"/>
      <c r="AM1" s="7"/>
      <c r="AN1" s="7"/>
      <c r="AO1" s="7"/>
      <c r="AP1" s="7"/>
      <c r="AQ1" s="7"/>
    </row>
    <row r="4" customFormat="false" ht="14.65" hidden="false" customHeight="false" outlineLevel="0" collapsed="false">
      <c r="A4" s="29" t="s">
        <v>368</v>
      </c>
      <c r="B4" s="29"/>
      <c r="C4" s="29"/>
      <c r="D4" s="29"/>
      <c r="E4" s="29"/>
      <c r="F4" s="29"/>
      <c r="G4" s="29"/>
    </row>
    <row r="5" customFormat="false" ht="14.65" hidden="false" customHeight="false" outlineLevel="0" collapsed="false">
      <c r="A5" s="30" t="s">
        <v>369</v>
      </c>
      <c r="B5" s="31" t="s">
        <v>370</v>
      </c>
      <c r="C5" s="31" t="s">
        <v>371</v>
      </c>
      <c r="D5" s="31" t="s">
        <v>372</v>
      </c>
      <c r="E5" s="31" t="s">
        <v>373</v>
      </c>
      <c r="F5" s="31" t="s">
        <v>374</v>
      </c>
      <c r="G5" s="32" t="s">
        <v>375</v>
      </c>
    </row>
    <row r="6" customFormat="false" ht="14.65" hidden="false" customHeight="false" outlineLevel="0" collapsed="false">
      <c r="A6" s="33" t="s">
        <v>376</v>
      </c>
      <c r="B6" s="34" t="s">
        <v>377</v>
      </c>
      <c r="C6" s="34" t="n">
        <v>-1.36676</v>
      </c>
      <c r="D6" s="34" t="n">
        <v>0.22512</v>
      </c>
      <c r="E6" s="34" t="n">
        <v>-6.071</v>
      </c>
      <c r="F6" s="34" t="n">
        <v>5.58E-005</v>
      </c>
      <c r="G6" s="35" t="n">
        <v>0.6577</v>
      </c>
    </row>
    <row r="7" customFormat="false" ht="14.65" hidden="false" customHeight="false" outlineLevel="0" collapsed="false">
      <c r="A7" s="36" t="s">
        <v>378</v>
      </c>
      <c r="B7" s="29" t="s">
        <v>377</v>
      </c>
      <c r="C7" s="29" t="n">
        <v>-1.36676</v>
      </c>
      <c r="D7" s="29" t="n">
        <v>0.22512</v>
      </c>
      <c r="E7" s="29" t="n">
        <v>-6.071</v>
      </c>
      <c r="F7" s="37" t="n">
        <v>5.58E-005</v>
      </c>
      <c r="G7" s="38" t="n">
        <v>0.7339</v>
      </c>
    </row>
    <row r="8" customFormat="false" ht="14.65" hidden="false" customHeight="false" outlineLevel="0" collapsed="false">
      <c r="A8" s="36" t="s">
        <v>379</v>
      </c>
      <c r="B8" s="29" t="s">
        <v>377</v>
      </c>
      <c r="C8" s="29" t="n">
        <v>0.53634</v>
      </c>
      <c r="D8" s="29" t="n">
        <v>0.11268</v>
      </c>
      <c r="E8" s="29" t="n">
        <v>4.76</v>
      </c>
      <c r="F8" s="37" t="n">
        <v>0.000464</v>
      </c>
      <c r="G8" s="38" t="n">
        <v>0.6249</v>
      </c>
    </row>
    <row r="9" customFormat="false" ht="14.65" hidden="false" customHeight="false" outlineLevel="0" collapsed="false">
      <c r="A9" s="36" t="s">
        <v>380</v>
      </c>
      <c r="B9" s="29" t="s">
        <v>377</v>
      </c>
      <c r="C9" s="29" t="n">
        <v>-0.298677</v>
      </c>
      <c r="D9" s="29" t="n">
        <v>0.059728</v>
      </c>
      <c r="E9" s="29" t="n">
        <v>-5.001</v>
      </c>
      <c r="F9" s="37" t="n">
        <v>0.000309</v>
      </c>
      <c r="G9" s="38" t="n">
        <v>0.6487</v>
      </c>
    </row>
    <row r="10" customFormat="false" ht="14.65" hidden="false" customHeight="false" outlineLevel="0" collapsed="false">
      <c r="A10" s="36" t="s">
        <v>381</v>
      </c>
      <c r="B10" s="29" t="s">
        <v>377</v>
      </c>
      <c r="C10" s="29" t="n">
        <v>2772.1</v>
      </c>
      <c r="D10" s="29" t="n">
        <v>890.27</v>
      </c>
      <c r="E10" s="29" t="n">
        <v>3.114</v>
      </c>
      <c r="F10" s="37" t="n">
        <v>0.00896</v>
      </c>
      <c r="G10" s="38" t="n">
        <v>0.4</v>
      </c>
    </row>
    <row r="11" customFormat="false" ht="14.65" hidden="false" customHeight="false" outlineLevel="0" collapsed="false">
      <c r="A11" s="39" t="s">
        <v>382</v>
      </c>
      <c r="B11" s="40" t="s">
        <v>377</v>
      </c>
      <c r="C11" s="40" t="n">
        <v>105022.9</v>
      </c>
      <c r="D11" s="40" t="n">
        <v>34117.5</v>
      </c>
      <c r="E11" s="40" t="n">
        <v>3.078</v>
      </c>
      <c r="F11" s="40" t="n">
        <v>0.00957</v>
      </c>
      <c r="G11" s="41" t="n">
        <v>0.3947</v>
      </c>
    </row>
    <row r="12" customFormat="false" ht="14.65" hidden="false" customHeight="false" outlineLevel="0" collapsed="false">
      <c r="A12" s="29"/>
      <c r="B12" s="29"/>
      <c r="C12" s="29"/>
      <c r="D12" s="29"/>
      <c r="E12" s="29"/>
      <c r="F12" s="29"/>
      <c r="G12" s="29"/>
    </row>
    <row r="13" customFormat="false" ht="14.65" hidden="false" customHeight="false" outlineLevel="0" collapsed="false">
      <c r="A13" s="29"/>
      <c r="B13" s="29"/>
      <c r="C13" s="29"/>
      <c r="D13" s="29"/>
      <c r="E13" s="29"/>
      <c r="F13" s="29"/>
      <c r="G13" s="29"/>
    </row>
    <row r="14" customFormat="false" ht="14.65" hidden="false" customHeight="false" outlineLevel="0" collapsed="false">
      <c r="A14" s="29" t="s">
        <v>383</v>
      </c>
      <c r="B14" s="29"/>
      <c r="C14" s="29"/>
      <c r="D14" s="29"/>
      <c r="E14" s="29"/>
      <c r="F14" s="29"/>
      <c r="G14" s="29"/>
    </row>
    <row r="15" customFormat="false" ht="14.65" hidden="false" customHeight="false" outlineLevel="0" collapsed="false">
      <c r="A15" s="30" t="s">
        <v>369</v>
      </c>
      <c r="B15" s="31" t="s">
        <v>370</v>
      </c>
      <c r="C15" s="31" t="s">
        <v>371</v>
      </c>
      <c r="D15" s="31" t="s">
        <v>372</v>
      </c>
      <c r="E15" s="31" t="s">
        <v>373</v>
      </c>
      <c r="F15" s="31" t="s">
        <v>374</v>
      </c>
      <c r="G15" s="32" t="s">
        <v>375</v>
      </c>
    </row>
    <row r="16" customFormat="false" ht="14.65" hidden="false" customHeight="false" outlineLevel="0" collapsed="false">
      <c r="A16" s="33" t="s">
        <v>376</v>
      </c>
      <c r="B16" s="34" t="s">
        <v>377</v>
      </c>
      <c r="C16" s="34" t="n">
        <v>0.216075</v>
      </c>
      <c r="D16" s="34" t="n">
        <v>0.114383</v>
      </c>
      <c r="E16" s="34" t="n">
        <v>1.889</v>
      </c>
      <c r="F16" s="34" t="n">
        <v>0.0833</v>
      </c>
      <c r="G16" s="35" t="n">
        <v>0.165</v>
      </c>
    </row>
    <row r="17" customFormat="false" ht="14.65" hidden="false" customHeight="false" outlineLevel="0" collapsed="false">
      <c r="A17" s="36" t="s">
        <v>378</v>
      </c>
      <c r="B17" s="29" t="s">
        <v>377</v>
      </c>
      <c r="C17" s="29" t="n">
        <v>-6.14963</v>
      </c>
      <c r="D17" s="29" t="n">
        <v>1.53098</v>
      </c>
      <c r="E17" s="29" t="n">
        <v>-4.017</v>
      </c>
      <c r="F17" s="37" t="n">
        <v>0.00171</v>
      </c>
      <c r="G17" s="38" t="n">
        <v>0.5379</v>
      </c>
    </row>
    <row r="18" customFormat="false" ht="14.65" hidden="false" customHeight="false" outlineLevel="0" collapsed="false">
      <c r="A18" s="36" t="s">
        <v>379</v>
      </c>
      <c r="B18" s="29" t="s">
        <v>377</v>
      </c>
      <c r="C18" s="29" t="n">
        <v>2.07364</v>
      </c>
      <c r="D18" s="29" t="n">
        <v>0.78627</v>
      </c>
      <c r="E18" s="29" t="n">
        <v>2.637</v>
      </c>
      <c r="F18" s="37" t="n">
        <v>0.0217</v>
      </c>
      <c r="G18" s="38" t="n">
        <v>0.3142</v>
      </c>
    </row>
    <row r="19" customFormat="false" ht="14.65" hidden="false" customHeight="false" outlineLevel="0" collapsed="false">
      <c r="A19" s="36" t="s">
        <v>380</v>
      </c>
      <c r="B19" s="29" t="s">
        <v>377</v>
      </c>
      <c r="C19" s="29" t="n">
        <v>-1.3797</v>
      </c>
      <c r="D19" s="29" t="n">
        <v>0.36654</v>
      </c>
      <c r="E19" s="29" t="n">
        <v>-3.764</v>
      </c>
      <c r="F19" s="37" t="n">
        <v>0.0027</v>
      </c>
      <c r="G19" s="38" t="n">
        <v>0.5032</v>
      </c>
    </row>
    <row r="20" customFormat="false" ht="14.65" hidden="false" customHeight="false" outlineLevel="0" collapsed="false">
      <c r="A20" s="36" t="s">
        <v>381</v>
      </c>
      <c r="B20" s="29" t="s">
        <v>377</v>
      </c>
      <c r="C20" s="29" t="n">
        <v>2772.1</v>
      </c>
      <c r="D20" s="29" t="n">
        <v>890.27</v>
      </c>
      <c r="E20" s="29" t="n">
        <v>3.114</v>
      </c>
      <c r="F20" s="37" t="n">
        <v>0.00896</v>
      </c>
      <c r="G20" s="38" t="n">
        <v>0.4008</v>
      </c>
    </row>
    <row r="21" customFormat="false" ht="14.65" hidden="false" customHeight="false" outlineLevel="0" collapsed="false">
      <c r="A21" s="39" t="s">
        <v>382</v>
      </c>
      <c r="B21" s="40" t="s">
        <v>377</v>
      </c>
      <c r="C21" s="40" t="n">
        <v>105022.9</v>
      </c>
      <c r="D21" s="40" t="n">
        <v>34117.5</v>
      </c>
      <c r="E21" s="40" t="n">
        <v>3.078</v>
      </c>
      <c r="F21" s="40" t="n">
        <v>0.00957</v>
      </c>
      <c r="G21" s="41" t="n">
        <v>0.3947</v>
      </c>
    </row>
    <row r="22" customFormat="false" ht="14.65" hidden="false" customHeight="false" outlineLevel="0" collapsed="false">
      <c r="A22" s="29"/>
      <c r="B22" s="29"/>
      <c r="C22" s="29"/>
      <c r="D22" s="29"/>
      <c r="E22" s="29"/>
      <c r="F22" s="29"/>
      <c r="G22" s="29"/>
    </row>
    <row r="23" customFormat="false" ht="14.65" hidden="false" customHeight="false" outlineLevel="0" collapsed="false">
      <c r="A23" s="29" t="s">
        <v>384</v>
      </c>
      <c r="B23" s="29"/>
      <c r="C23" s="29"/>
      <c r="D23" s="29"/>
      <c r="E23" s="29"/>
      <c r="F23" s="29"/>
      <c r="G23" s="29"/>
    </row>
    <row r="24" customFormat="false" ht="14.65" hidden="false" customHeight="false" outlineLevel="0" collapsed="false">
      <c r="A24" s="30" t="s">
        <v>369</v>
      </c>
      <c r="B24" s="31" t="s">
        <v>370</v>
      </c>
      <c r="C24" s="31" t="s">
        <v>371</v>
      </c>
      <c r="D24" s="31" t="s">
        <v>372</v>
      </c>
      <c r="E24" s="31" t="s">
        <v>373</v>
      </c>
      <c r="F24" s="31" t="s">
        <v>374</v>
      </c>
      <c r="G24" s="32" t="s">
        <v>375</v>
      </c>
    </row>
    <row r="25" customFormat="false" ht="14.65" hidden="false" customHeight="false" outlineLevel="0" collapsed="false">
      <c r="A25" s="33" t="s">
        <v>376</v>
      </c>
      <c r="B25" s="34" t="s">
        <v>385</v>
      </c>
      <c r="C25" s="34" t="n">
        <v>0.645999</v>
      </c>
      <c r="D25" s="34" t="n">
        <v>0.124674</v>
      </c>
      <c r="E25" s="34" t="n">
        <v>5.182</v>
      </c>
      <c r="F25" s="34" t="n">
        <v>0.000303</v>
      </c>
      <c r="G25" s="35" t="n">
        <v>0.6829</v>
      </c>
    </row>
    <row r="26" customFormat="false" ht="14.65" hidden="false" customHeight="false" outlineLevel="0" collapsed="false">
      <c r="A26" s="36" t="s">
        <v>378</v>
      </c>
      <c r="B26" s="29" t="s">
        <v>385</v>
      </c>
      <c r="C26" s="29" t="n">
        <v>-9.05494</v>
      </c>
      <c r="D26" s="29" t="n">
        <v>2.49292</v>
      </c>
      <c r="E26" s="29" t="n">
        <v>-3.632</v>
      </c>
      <c r="F26" s="37" t="n">
        <v>0.00394</v>
      </c>
      <c r="G26" s="38" t="n">
        <v>0.504</v>
      </c>
    </row>
    <row r="27" customFormat="false" ht="14.65" hidden="false" customHeight="false" outlineLevel="0" collapsed="false">
      <c r="A27" s="36" t="s">
        <v>379</v>
      </c>
      <c r="B27" s="29" t="s">
        <v>385</v>
      </c>
      <c r="C27" s="29" t="n">
        <v>4.32948</v>
      </c>
      <c r="D27" s="29" t="n">
        <v>1.11409</v>
      </c>
      <c r="E27" s="29" t="n">
        <v>3.886</v>
      </c>
      <c r="F27" s="37" t="n">
        <v>0.00254</v>
      </c>
      <c r="G27" s="38" t="n">
        <v>0.542</v>
      </c>
    </row>
    <row r="28" customFormat="false" ht="14.65" hidden="false" customHeight="false" outlineLevel="0" collapsed="false">
      <c r="A28" s="39" t="s">
        <v>380</v>
      </c>
      <c r="B28" s="40" t="s">
        <v>385</v>
      </c>
      <c r="C28" s="40" t="n">
        <v>-1.899126</v>
      </c>
      <c r="D28" s="40" t="n">
        <v>0.621275</v>
      </c>
      <c r="E28" s="40" t="n">
        <v>-3.057</v>
      </c>
      <c r="F28" s="40" t="n">
        <v>0.0109</v>
      </c>
      <c r="G28" s="41" t="n">
        <v>0.401</v>
      </c>
    </row>
  </sheetData>
  <mergeCells count="1">
    <mergeCell ref="A1:G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94"/>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
    </sheetView>
  </sheetViews>
  <sheetFormatPr defaultColWidth="11.5" defaultRowHeight="12.8" zeroHeight="false" outlineLevelRow="0" outlineLevelCol="0"/>
  <cols>
    <col collapsed="false" customWidth="true" hidden="false" outlineLevel="0" max="1" min="1" style="7" width="14.82"/>
    <col collapsed="false" customWidth="true" hidden="false" outlineLevel="0" max="4" min="2" style="7" width="8.8"/>
    <col collapsed="false" customWidth="true" hidden="false" outlineLevel="0" max="5" min="5" style="7" width="6.5"/>
    <col collapsed="false" customWidth="true" hidden="false" outlineLevel="0" max="6" min="6" style="7" width="8.88"/>
    <col collapsed="false" customWidth="true" hidden="false" outlineLevel="0" max="9" min="7" style="7" width="8.8"/>
    <col collapsed="false" customWidth="false" hidden="false" outlineLevel="0" max="11" min="10" style="7" width="11.5"/>
    <col collapsed="false" customWidth="true" hidden="false" outlineLevel="0" max="12" min="12" style="7" width="8.49"/>
    <col collapsed="false" customWidth="true" hidden="false" outlineLevel="0" max="14" min="13" style="7" width="7.96"/>
    <col collapsed="false" customWidth="true" hidden="false" outlineLevel="0" max="15" min="15" style="7" width="7.03"/>
    <col collapsed="false" customWidth="false" hidden="false" outlineLevel="0" max="16" min="16" style="7" width="11.5"/>
    <col collapsed="false" customWidth="true" hidden="false" outlineLevel="0" max="20" min="17" style="7" width="7.31"/>
    <col collapsed="false" customWidth="false" hidden="false" outlineLevel="0" max="64" min="21" style="7" width="11.5"/>
  </cols>
  <sheetData>
    <row r="1" customFormat="false" ht="12.8" hidden="false" customHeight="false" outlineLevel="0" collapsed="false">
      <c r="A1" s="42" t="s">
        <v>386</v>
      </c>
      <c r="B1" s="42"/>
      <c r="C1" s="42"/>
      <c r="D1" s="42"/>
      <c r="E1" s="42"/>
      <c r="F1" s="42"/>
      <c r="G1" s="42"/>
      <c r="H1" s="42"/>
      <c r="I1" s="42"/>
      <c r="J1" s="42"/>
      <c r="K1" s="42"/>
      <c r="L1" s="42"/>
      <c r="M1" s="42"/>
      <c r="N1" s="42"/>
      <c r="O1" s="42"/>
      <c r="P1" s="42"/>
      <c r="Q1" s="43"/>
      <c r="R1" s="44"/>
      <c r="S1" s="44"/>
      <c r="T1" s="44"/>
      <c r="U1" s="44"/>
    </row>
    <row r="2" customFormat="false" ht="12.8" hidden="false" customHeight="false" outlineLevel="0" collapsed="false">
      <c r="B2" s="45" t="s">
        <v>387</v>
      </c>
      <c r="C2" s="45"/>
      <c r="D2" s="45"/>
      <c r="E2" s="45"/>
      <c r="F2" s="45"/>
      <c r="G2" s="46" t="s">
        <v>388</v>
      </c>
      <c r="H2" s="46"/>
      <c r="I2" s="46"/>
      <c r="J2" s="46"/>
      <c r="K2" s="46"/>
      <c r="L2" s="45" t="s">
        <v>389</v>
      </c>
      <c r="M2" s="45"/>
      <c r="N2" s="45"/>
      <c r="O2" s="45"/>
      <c r="P2" s="45"/>
      <c r="Q2" s="46" t="s">
        <v>390</v>
      </c>
      <c r="R2" s="46"/>
      <c r="S2" s="46"/>
      <c r="T2" s="46"/>
      <c r="U2" s="46"/>
    </row>
    <row r="3" customFormat="false" ht="12.8" hidden="false" customHeight="false" outlineLevel="0" collapsed="false">
      <c r="A3" s="26" t="s">
        <v>391</v>
      </c>
      <c r="B3" s="47" t="s">
        <v>392</v>
      </c>
      <c r="C3" s="47" t="s">
        <v>393</v>
      </c>
      <c r="D3" s="47" t="s">
        <v>394</v>
      </c>
      <c r="E3" s="47" t="s">
        <v>395</v>
      </c>
      <c r="F3" s="47" t="s">
        <v>396</v>
      </c>
      <c r="G3" s="47" t="s">
        <v>392</v>
      </c>
      <c r="H3" s="47" t="s">
        <v>393</v>
      </c>
      <c r="I3" s="47" t="s">
        <v>394</v>
      </c>
      <c r="J3" s="47" t="s">
        <v>395</v>
      </c>
      <c r="K3" s="47" t="s">
        <v>396</v>
      </c>
      <c r="L3" s="47" t="s">
        <v>392</v>
      </c>
      <c r="M3" s="47" t="s">
        <v>393</v>
      </c>
      <c r="N3" s="47" t="s">
        <v>394</v>
      </c>
      <c r="O3" s="47" t="s">
        <v>395</v>
      </c>
      <c r="P3" s="47" t="s">
        <v>396</v>
      </c>
      <c r="Q3" s="47" t="s">
        <v>392</v>
      </c>
      <c r="R3" s="47" t="s">
        <v>393</v>
      </c>
      <c r="S3" s="47" t="s">
        <v>394</v>
      </c>
      <c r="T3" s="47" t="s">
        <v>395</v>
      </c>
      <c r="U3" s="47" t="s">
        <v>396</v>
      </c>
    </row>
    <row r="4" customFormat="false" ht="12.8" hidden="false" customHeight="false" outlineLevel="0" collapsed="false">
      <c r="A4" s="48" t="s">
        <v>397</v>
      </c>
      <c r="B4" s="7" t="n">
        <v>-384.8</v>
      </c>
      <c r="C4" s="49" t="n">
        <v>-868.0689</v>
      </c>
      <c r="D4" s="49" t="n">
        <v>98.468898</v>
      </c>
      <c r="E4" s="50" t="n">
        <v>0.2593816</v>
      </c>
      <c r="F4" s="51" t="n">
        <f aca="false">E4&lt;(0.05/91)</f>
        <v>0</v>
      </c>
      <c r="G4" s="7" t="n">
        <v>1.8</v>
      </c>
      <c r="H4" s="50" t="n">
        <v>-39.219156</v>
      </c>
      <c r="I4" s="50" t="n">
        <v>42.819156</v>
      </c>
      <c r="J4" s="7" t="n">
        <v>1</v>
      </c>
      <c r="K4" s="51" t="n">
        <f aca="false">J4&lt;(0.05/91)</f>
        <v>0</v>
      </c>
      <c r="L4" s="7" t="n">
        <v>-812</v>
      </c>
      <c r="M4" s="49" t="n">
        <v>-1726.767144</v>
      </c>
      <c r="N4" s="49" t="n">
        <v>102.76714</v>
      </c>
      <c r="O4" s="50" t="n">
        <v>0.1324095</v>
      </c>
      <c r="P4" s="51" t="n">
        <f aca="false">O4&lt;(0.05/91)</f>
        <v>0</v>
      </c>
      <c r="Q4" s="19" t="n">
        <v>-8.8</v>
      </c>
      <c r="R4" s="49" t="n">
        <v>-52.5865204</v>
      </c>
      <c r="S4" s="49" t="n">
        <v>34.98652</v>
      </c>
      <c r="T4" s="49" t="n">
        <v>0.9999802</v>
      </c>
      <c r="U4" s="51" t="n">
        <f aca="false">T4&lt;(0.05/91)</f>
        <v>0</v>
      </c>
    </row>
    <row r="5" customFormat="false" ht="12.8" hidden="false" customHeight="false" outlineLevel="0" collapsed="false">
      <c r="A5" s="48" t="s">
        <v>398</v>
      </c>
      <c r="B5" s="7" t="n">
        <v>-1115.6</v>
      </c>
      <c r="C5" s="49" t="n">
        <v>-1598.8689</v>
      </c>
      <c r="D5" s="49" t="n">
        <v>-632.331102</v>
      </c>
      <c r="E5" s="50" t="n">
        <v>0</v>
      </c>
      <c r="F5" s="51" t="n">
        <f aca="false">E5&lt;(0.05/91)</f>
        <v>1</v>
      </c>
      <c r="G5" s="7" t="n">
        <v>-15.6</v>
      </c>
      <c r="H5" s="50" t="n">
        <v>-56.619156</v>
      </c>
      <c r="I5" s="50" t="n">
        <v>25.419156</v>
      </c>
      <c r="J5" s="7" t="n">
        <v>0.9856359</v>
      </c>
      <c r="K5" s="51" t="n">
        <f aca="false">J5&lt;(0.05/91)</f>
        <v>0</v>
      </c>
      <c r="L5" s="7" t="n">
        <v>-566.8</v>
      </c>
      <c r="M5" s="49" t="n">
        <v>-1481.567144</v>
      </c>
      <c r="N5" s="49" t="n">
        <v>347.96714</v>
      </c>
      <c r="O5" s="50" t="n">
        <v>0.651331</v>
      </c>
      <c r="P5" s="51" t="n">
        <f aca="false">O5&lt;(0.05/91)</f>
        <v>0</v>
      </c>
      <c r="Q5" s="19" t="n">
        <v>-8.8</v>
      </c>
      <c r="R5" s="49" t="n">
        <v>-52.5865204</v>
      </c>
      <c r="S5" s="49" t="n">
        <v>34.98652</v>
      </c>
      <c r="T5" s="49" t="n">
        <v>0.9999802</v>
      </c>
      <c r="U5" s="51" t="n">
        <f aca="false">T5&lt;(0.05/91)</f>
        <v>0</v>
      </c>
    </row>
    <row r="6" customFormat="false" ht="12.8" hidden="false" customHeight="false" outlineLevel="0" collapsed="false">
      <c r="A6" s="48" t="s">
        <v>399</v>
      </c>
      <c r="B6" s="7" t="n">
        <v>-711.6</v>
      </c>
      <c r="C6" s="49" t="n">
        <v>-1194.8689</v>
      </c>
      <c r="D6" s="49" t="n">
        <v>-228.331102</v>
      </c>
      <c r="E6" s="50" t="n">
        <v>0.0002627</v>
      </c>
      <c r="F6" s="51" t="n">
        <f aca="false">E6&lt;(0.05/91)</f>
        <v>1</v>
      </c>
      <c r="G6" s="7" t="n">
        <v>0.2</v>
      </c>
      <c r="H6" s="50" t="n">
        <v>-40.819156</v>
      </c>
      <c r="I6" s="50" t="n">
        <v>41.219156</v>
      </c>
      <c r="J6" s="7" t="n">
        <v>1</v>
      </c>
      <c r="K6" s="51" t="n">
        <f aca="false">J6&lt;(0.05/91)</f>
        <v>0</v>
      </c>
      <c r="L6" s="7" t="n">
        <v>-1103.6</v>
      </c>
      <c r="M6" s="49" t="n">
        <v>-2018.367144</v>
      </c>
      <c r="N6" s="49" t="n">
        <v>-188.83286</v>
      </c>
      <c r="O6" s="50" t="n">
        <v>0.0060432</v>
      </c>
      <c r="P6" s="51" t="n">
        <f aca="false">O6&lt;(0.05/91)</f>
        <v>0</v>
      </c>
      <c r="Q6" s="19" t="n">
        <v>-17.2</v>
      </c>
      <c r="R6" s="49" t="n">
        <v>-60.9865204</v>
      </c>
      <c r="S6" s="49" t="n">
        <v>26.58652</v>
      </c>
      <c r="T6" s="49" t="n">
        <v>0.9811026</v>
      </c>
      <c r="U6" s="51" t="n">
        <f aca="false">T6&lt;(0.05/91)</f>
        <v>0</v>
      </c>
    </row>
    <row r="7" customFormat="false" ht="12.8" hidden="false" customHeight="false" outlineLevel="0" collapsed="false">
      <c r="A7" s="48" t="s">
        <v>400</v>
      </c>
      <c r="B7" s="7" t="n">
        <v>-1998</v>
      </c>
      <c r="C7" s="49" t="n">
        <v>-2481.2689</v>
      </c>
      <c r="D7" s="49" t="n">
        <v>-1514.731102</v>
      </c>
      <c r="E7" s="50" t="n">
        <v>0</v>
      </c>
      <c r="F7" s="51" t="n">
        <f aca="false">E7&lt;(0.05/91)</f>
        <v>1</v>
      </c>
      <c r="G7" s="7" t="n">
        <v>-32.4</v>
      </c>
      <c r="H7" s="50" t="n">
        <v>-73.419156</v>
      </c>
      <c r="I7" s="50" t="n">
        <v>8.619156</v>
      </c>
      <c r="J7" s="7" t="n">
        <v>0.2705848</v>
      </c>
      <c r="K7" s="51" t="n">
        <f aca="false">J7&lt;(0.05/91)</f>
        <v>0</v>
      </c>
      <c r="L7" s="7" t="n">
        <v>-1177.6</v>
      </c>
      <c r="M7" s="49" t="n">
        <v>-2092.367144</v>
      </c>
      <c r="N7" s="49" t="n">
        <v>-262.83286</v>
      </c>
      <c r="O7" s="50" t="n">
        <v>0.0024223</v>
      </c>
      <c r="P7" s="51" t="n">
        <f aca="false">O7&lt;(0.05/91)</f>
        <v>0</v>
      </c>
      <c r="Q7" s="19" t="n">
        <v>-12</v>
      </c>
      <c r="R7" s="49" t="n">
        <v>-55.7865204</v>
      </c>
      <c r="S7" s="49" t="n">
        <v>31.78652</v>
      </c>
      <c r="T7" s="49" t="n">
        <v>0.9993846</v>
      </c>
      <c r="U7" s="51" t="n">
        <f aca="false">T7&lt;(0.05/91)</f>
        <v>0</v>
      </c>
    </row>
    <row r="8" customFormat="false" ht="12.8" hidden="false" customHeight="false" outlineLevel="0" collapsed="false">
      <c r="A8" s="48" t="s">
        <v>401</v>
      </c>
      <c r="B8" s="7" t="n">
        <v>-1441.4</v>
      </c>
      <c r="C8" s="49" t="n">
        <v>-1924.6689</v>
      </c>
      <c r="D8" s="49" t="n">
        <v>-958.131102</v>
      </c>
      <c r="E8" s="50" t="n">
        <v>0</v>
      </c>
      <c r="F8" s="51" t="n">
        <f aca="false">E8&lt;(0.05/91)</f>
        <v>1</v>
      </c>
      <c r="G8" s="7" t="n">
        <v>-22</v>
      </c>
      <c r="H8" s="50" t="n">
        <v>-63.019156</v>
      </c>
      <c r="I8" s="50" t="n">
        <v>19.019156</v>
      </c>
      <c r="J8" s="7" t="n">
        <v>0.8291851</v>
      </c>
      <c r="K8" s="51" t="n">
        <f aca="false">J8&lt;(0.05/91)</f>
        <v>0</v>
      </c>
      <c r="L8" s="7" t="n">
        <v>-987.2</v>
      </c>
      <c r="M8" s="49" t="n">
        <v>-1901.967144</v>
      </c>
      <c r="N8" s="49" t="n">
        <v>-72.43286</v>
      </c>
      <c r="O8" s="50" t="n">
        <v>0.0232109</v>
      </c>
      <c r="P8" s="51" t="n">
        <f aca="false">O8&lt;(0.05/91)</f>
        <v>0</v>
      </c>
      <c r="Q8" s="19" t="n">
        <v>-15.2</v>
      </c>
      <c r="R8" s="49" t="n">
        <v>-58.9865204</v>
      </c>
      <c r="S8" s="49" t="n">
        <v>28.58652</v>
      </c>
      <c r="T8" s="49" t="n">
        <v>0.9936299</v>
      </c>
      <c r="U8" s="51" t="n">
        <f aca="false">T8&lt;(0.05/91)</f>
        <v>0</v>
      </c>
    </row>
    <row r="9" customFormat="false" ht="12.8" hidden="false" customHeight="false" outlineLevel="0" collapsed="false">
      <c r="A9" s="48" t="s">
        <v>402</v>
      </c>
      <c r="B9" s="7" t="n">
        <v>-1244.4</v>
      </c>
      <c r="C9" s="49" t="n">
        <v>-1727.6689</v>
      </c>
      <c r="D9" s="49" t="n">
        <v>-761.131102</v>
      </c>
      <c r="E9" s="50" t="n">
        <v>0</v>
      </c>
      <c r="F9" s="51" t="n">
        <f aca="false">E9&lt;(0.05/91)</f>
        <v>1</v>
      </c>
      <c r="G9" s="7" t="n">
        <v>-12.6</v>
      </c>
      <c r="H9" s="50" t="n">
        <v>-53.619156</v>
      </c>
      <c r="I9" s="50" t="n">
        <v>28.419156</v>
      </c>
      <c r="J9" s="7" t="n">
        <v>0.9980264</v>
      </c>
      <c r="K9" s="51" t="n">
        <f aca="false">J9&lt;(0.05/91)</f>
        <v>0</v>
      </c>
      <c r="L9" s="7" t="n">
        <v>-947.2</v>
      </c>
      <c r="M9" s="49" t="n">
        <v>-1861.967144</v>
      </c>
      <c r="N9" s="49" t="n">
        <v>-32.43286</v>
      </c>
      <c r="O9" s="50" t="n">
        <v>0.0357256</v>
      </c>
      <c r="P9" s="51" t="n">
        <f aca="false">O9&lt;(0.05/91)</f>
        <v>0</v>
      </c>
      <c r="Q9" s="19" t="n">
        <v>-8.4</v>
      </c>
      <c r="R9" s="49" t="n">
        <v>-52.1865204</v>
      </c>
      <c r="S9" s="49" t="n">
        <v>35.38652</v>
      </c>
      <c r="T9" s="49" t="n">
        <v>0.9999885</v>
      </c>
      <c r="U9" s="51" t="n">
        <f aca="false">T9&lt;(0.05/91)</f>
        <v>0</v>
      </c>
    </row>
    <row r="10" customFormat="false" ht="12.8" hidden="false" customHeight="false" outlineLevel="0" collapsed="false">
      <c r="A10" s="48" t="s">
        <v>403</v>
      </c>
      <c r="B10" s="7" t="n">
        <v>-1202.2</v>
      </c>
      <c r="C10" s="49" t="n">
        <v>-1685.4689</v>
      </c>
      <c r="D10" s="49" t="n">
        <v>-718.931102</v>
      </c>
      <c r="E10" s="50" t="n">
        <v>0</v>
      </c>
      <c r="F10" s="51" t="n">
        <f aca="false">E10&lt;(0.05/91)</f>
        <v>1</v>
      </c>
      <c r="G10" s="7" t="n">
        <v>10.2</v>
      </c>
      <c r="H10" s="50" t="n">
        <v>-30.819156</v>
      </c>
      <c r="I10" s="50" t="n">
        <v>51.219156</v>
      </c>
      <c r="J10" s="7" t="n">
        <v>0.9997825</v>
      </c>
      <c r="K10" s="51" t="n">
        <f aca="false">J10&lt;(0.05/91)</f>
        <v>0</v>
      </c>
      <c r="L10" s="7" t="n">
        <v>-314.4</v>
      </c>
      <c r="M10" s="49" t="n">
        <v>-1229.167144</v>
      </c>
      <c r="N10" s="49" t="n">
        <v>600.36714</v>
      </c>
      <c r="O10" s="50" t="n">
        <v>0.9941909</v>
      </c>
      <c r="P10" s="51" t="n">
        <f aca="false">O10&lt;(0.05/91)</f>
        <v>0</v>
      </c>
      <c r="Q10" s="19" t="n">
        <v>16.4</v>
      </c>
      <c r="R10" s="49" t="n">
        <v>-27.3865204</v>
      </c>
      <c r="S10" s="49" t="n">
        <v>60.18652</v>
      </c>
      <c r="T10" s="49" t="n">
        <v>0.9874139</v>
      </c>
      <c r="U10" s="51" t="n">
        <f aca="false">T10&lt;(0.05/91)</f>
        <v>0</v>
      </c>
    </row>
    <row r="11" customFormat="false" ht="12.8" hidden="false" customHeight="false" outlineLevel="0" collapsed="false">
      <c r="A11" s="48" t="s">
        <v>404</v>
      </c>
      <c r="B11" s="7" t="n">
        <v>-1841.2</v>
      </c>
      <c r="C11" s="49" t="n">
        <v>-2324.4689</v>
      </c>
      <c r="D11" s="49" t="n">
        <v>-1357.931102</v>
      </c>
      <c r="E11" s="50" t="n">
        <v>0</v>
      </c>
      <c r="F11" s="51" t="n">
        <f aca="false">E11&lt;(0.05/91)</f>
        <v>1</v>
      </c>
      <c r="G11" s="7" t="n">
        <v>-28.4</v>
      </c>
      <c r="H11" s="50" t="n">
        <v>-69.419156</v>
      </c>
      <c r="I11" s="50" t="n">
        <v>12.619156</v>
      </c>
      <c r="J11" s="7" t="n">
        <v>0.4760695</v>
      </c>
      <c r="K11" s="51" t="n">
        <f aca="false">J11&lt;(0.05/91)</f>
        <v>0</v>
      </c>
      <c r="L11" s="7" t="n">
        <v>1104.8</v>
      </c>
      <c r="M11" s="49" t="n">
        <v>190.032856</v>
      </c>
      <c r="N11" s="49" t="n">
        <v>2019.56714</v>
      </c>
      <c r="O11" s="50" t="n">
        <v>0.0059563</v>
      </c>
      <c r="P11" s="51" t="n">
        <f aca="false">O11&lt;(0.05/91)</f>
        <v>0</v>
      </c>
      <c r="Q11" s="19" t="n">
        <v>40.4</v>
      </c>
      <c r="R11" s="49" t="n">
        <v>-3.3865204</v>
      </c>
      <c r="S11" s="49" t="n">
        <v>84.18652</v>
      </c>
      <c r="T11" s="49" t="n">
        <v>0.0993378</v>
      </c>
      <c r="U11" s="51" t="n">
        <f aca="false">T11&lt;(0.05/91)</f>
        <v>0</v>
      </c>
    </row>
    <row r="12" customFormat="false" ht="12.8" hidden="false" customHeight="false" outlineLevel="0" collapsed="false">
      <c r="A12" s="48" t="s">
        <v>405</v>
      </c>
      <c r="B12" s="7" t="n">
        <v>-1265.6</v>
      </c>
      <c r="C12" s="49" t="n">
        <v>-1748.8689</v>
      </c>
      <c r="D12" s="49" t="n">
        <v>-782.331102</v>
      </c>
      <c r="E12" s="50" t="n">
        <v>0</v>
      </c>
      <c r="F12" s="51" t="n">
        <f aca="false">E12&lt;(0.05/91)</f>
        <v>1</v>
      </c>
      <c r="G12" s="7" t="n">
        <v>-2.2</v>
      </c>
      <c r="H12" s="50" t="n">
        <v>-43.219156</v>
      </c>
      <c r="I12" s="50" t="n">
        <v>38.819156</v>
      </c>
      <c r="J12" s="7" t="n">
        <v>1</v>
      </c>
      <c r="K12" s="51" t="n">
        <f aca="false">J12&lt;(0.05/91)</f>
        <v>0</v>
      </c>
      <c r="L12" s="7" t="n">
        <v>593.2</v>
      </c>
      <c r="M12" s="49" t="n">
        <v>-321.567144</v>
      </c>
      <c r="N12" s="49" t="n">
        <v>1507.96714</v>
      </c>
      <c r="O12" s="50" t="n">
        <v>0.5818133</v>
      </c>
      <c r="P12" s="51" t="n">
        <f aca="false">O12&lt;(0.05/91)</f>
        <v>0</v>
      </c>
      <c r="Q12" s="19" t="n">
        <v>26.4</v>
      </c>
      <c r="R12" s="49" t="n">
        <v>-17.3865204</v>
      </c>
      <c r="S12" s="49" t="n">
        <v>70.18652</v>
      </c>
      <c r="T12" s="49" t="n">
        <v>0.6904471</v>
      </c>
      <c r="U12" s="51" t="n">
        <f aca="false">T12&lt;(0.05/91)</f>
        <v>0</v>
      </c>
    </row>
    <row r="13" customFormat="false" ht="12.8" hidden="false" customHeight="false" outlineLevel="0" collapsed="false">
      <c r="A13" s="48" t="s">
        <v>406</v>
      </c>
      <c r="B13" s="7" t="n">
        <v>-1276.6</v>
      </c>
      <c r="C13" s="49" t="n">
        <v>-1759.8689</v>
      </c>
      <c r="D13" s="49" t="n">
        <v>-793.331102</v>
      </c>
      <c r="E13" s="50" t="n">
        <v>0</v>
      </c>
      <c r="F13" s="51" t="n">
        <f aca="false">E13&lt;(0.05/91)</f>
        <v>1</v>
      </c>
      <c r="G13" s="7" t="n">
        <v>-4.8</v>
      </c>
      <c r="H13" s="50" t="n">
        <v>-45.819156</v>
      </c>
      <c r="I13" s="50" t="n">
        <v>36.219156</v>
      </c>
      <c r="J13" s="7" t="n">
        <v>1</v>
      </c>
      <c r="K13" s="51" t="n">
        <f aca="false">J13&lt;(0.05/91)</f>
        <v>0</v>
      </c>
      <c r="L13" s="7" t="n">
        <v>-383.6</v>
      </c>
      <c r="M13" s="49" t="n">
        <v>-1298.367144</v>
      </c>
      <c r="N13" s="49" t="n">
        <v>531.16714</v>
      </c>
      <c r="O13" s="50" t="n">
        <v>0.9678938</v>
      </c>
      <c r="P13" s="51" t="n">
        <f aca="false">O13&lt;(0.05/91)</f>
        <v>0</v>
      </c>
      <c r="Q13" s="19" t="n">
        <v>0.4</v>
      </c>
      <c r="R13" s="49" t="n">
        <v>-43.3865204</v>
      </c>
      <c r="S13" s="49" t="n">
        <v>44.18652</v>
      </c>
      <c r="T13" s="49" t="n">
        <v>1</v>
      </c>
      <c r="U13" s="51" t="n">
        <f aca="false">T13&lt;(0.05/91)</f>
        <v>0</v>
      </c>
    </row>
    <row r="14" customFormat="false" ht="12.8" hidden="false" customHeight="false" outlineLevel="0" collapsed="false">
      <c r="A14" s="48" t="s">
        <v>407</v>
      </c>
      <c r="B14" s="7" t="n">
        <v>-984.2</v>
      </c>
      <c r="C14" s="49" t="n">
        <v>-1467.4689</v>
      </c>
      <c r="D14" s="49" t="n">
        <v>-500.931102</v>
      </c>
      <c r="E14" s="50" t="n">
        <v>2E-007</v>
      </c>
      <c r="F14" s="51" t="n">
        <f aca="false">E14&lt;(0.05/91)</f>
        <v>1</v>
      </c>
      <c r="G14" s="7" t="n">
        <v>5.6</v>
      </c>
      <c r="H14" s="50" t="n">
        <v>-35.419156</v>
      </c>
      <c r="I14" s="50" t="n">
        <v>46.619156</v>
      </c>
      <c r="J14" s="7" t="n">
        <v>0.9999998</v>
      </c>
      <c r="K14" s="51" t="n">
        <f aca="false">J14&lt;(0.05/91)</f>
        <v>0</v>
      </c>
      <c r="L14" s="7" t="n">
        <v>683.2</v>
      </c>
      <c r="M14" s="49" t="n">
        <v>-231.567144</v>
      </c>
      <c r="N14" s="49" t="n">
        <v>1597.96714</v>
      </c>
      <c r="O14" s="50" t="n">
        <v>0.3540177</v>
      </c>
      <c r="P14" s="51" t="n">
        <f aca="false">O14&lt;(0.05/91)</f>
        <v>0</v>
      </c>
      <c r="Q14" s="19" t="n">
        <v>22.4</v>
      </c>
      <c r="R14" s="49" t="n">
        <v>-21.3865204</v>
      </c>
      <c r="S14" s="49" t="n">
        <v>66.18652</v>
      </c>
      <c r="T14" s="49" t="n">
        <v>0.8706691</v>
      </c>
      <c r="U14" s="51" t="n">
        <f aca="false">T14&lt;(0.05/91)</f>
        <v>0</v>
      </c>
    </row>
    <row r="15" customFormat="false" ht="12.8" hidden="false" customHeight="false" outlineLevel="0" collapsed="false">
      <c r="A15" s="48" t="s">
        <v>408</v>
      </c>
      <c r="B15" s="7" t="n">
        <v>-1082.6</v>
      </c>
      <c r="C15" s="49" t="n">
        <v>-1565.8689</v>
      </c>
      <c r="D15" s="49" t="n">
        <v>-599.331102</v>
      </c>
      <c r="E15" s="50" t="n">
        <v>0</v>
      </c>
      <c r="F15" s="51" t="n">
        <f aca="false">E15&lt;(0.05/91)</f>
        <v>1</v>
      </c>
      <c r="G15" s="7" t="n">
        <v>14.2</v>
      </c>
      <c r="H15" s="50" t="n">
        <v>-26.819156</v>
      </c>
      <c r="I15" s="50" t="n">
        <v>55.219156</v>
      </c>
      <c r="J15" s="7" t="n">
        <v>0.9937904</v>
      </c>
      <c r="K15" s="51" t="n">
        <f aca="false">J15&lt;(0.05/91)</f>
        <v>0</v>
      </c>
      <c r="L15" s="7" t="n">
        <v>3154.8</v>
      </c>
      <c r="M15" s="49" t="n">
        <v>2240.032856</v>
      </c>
      <c r="N15" s="49" t="n">
        <v>4069.56714</v>
      </c>
      <c r="O15" s="50" t="n">
        <v>0</v>
      </c>
      <c r="P15" s="51" t="n">
        <f aca="false">O15&lt;(0.05/91)</f>
        <v>1</v>
      </c>
      <c r="Q15" s="19" t="n">
        <v>105.2</v>
      </c>
      <c r="R15" s="49" t="n">
        <v>61.4134796</v>
      </c>
      <c r="S15" s="49" t="n">
        <v>148.98652</v>
      </c>
      <c r="T15" s="49" t="n">
        <v>0</v>
      </c>
      <c r="U15" s="51" t="n">
        <f aca="false">T15&lt;(0.05/91)</f>
        <v>1</v>
      </c>
    </row>
    <row r="16" customFormat="false" ht="12.8" hidden="false" customHeight="false" outlineLevel="0" collapsed="false">
      <c r="A16" s="48" t="s">
        <v>409</v>
      </c>
      <c r="B16" s="7" t="n">
        <v>-1008.23333</v>
      </c>
      <c r="C16" s="49" t="n">
        <v>-1470.92808</v>
      </c>
      <c r="D16" s="49" t="n">
        <v>-545.53859</v>
      </c>
      <c r="E16" s="50" t="n">
        <v>0</v>
      </c>
      <c r="F16" s="51" t="n">
        <f aca="false">E16&lt;(0.05/91)</f>
        <v>1</v>
      </c>
      <c r="G16" s="7" t="n">
        <v>13.5333333</v>
      </c>
      <c r="H16" s="50" t="n">
        <v>-25.739518</v>
      </c>
      <c r="I16" s="50" t="n">
        <v>52.806185</v>
      </c>
      <c r="J16" s="7" t="n">
        <v>0.9940478</v>
      </c>
      <c r="K16" s="51" t="n">
        <f aca="false">J16&lt;(0.05/91)</f>
        <v>0</v>
      </c>
      <c r="L16" s="7" t="n">
        <v>4503.067</v>
      </c>
      <c r="M16" s="49" t="n">
        <v>3627.243806</v>
      </c>
      <c r="N16" s="49" t="n">
        <v>5378.88953</v>
      </c>
      <c r="O16" s="50" t="n">
        <v>0</v>
      </c>
      <c r="P16" s="51" t="n">
        <f aca="false">O16&lt;(0.05/91)</f>
        <v>1</v>
      </c>
      <c r="Q16" s="19" t="n">
        <v>124</v>
      </c>
      <c r="R16" s="49" t="n">
        <v>82.0775984</v>
      </c>
      <c r="S16" s="49" t="n">
        <v>165.9224</v>
      </c>
      <c r="T16" s="49" t="n">
        <v>0</v>
      </c>
      <c r="U16" s="51" t="n">
        <f aca="false">T16&lt;(0.05/91)</f>
        <v>1</v>
      </c>
    </row>
    <row r="17" customFormat="false" ht="12.8" hidden="false" customHeight="false" outlineLevel="0" collapsed="false">
      <c r="A17" s="48" t="s">
        <v>410</v>
      </c>
      <c r="B17" s="7" t="n">
        <v>-730.8</v>
      </c>
      <c r="C17" s="49" t="n">
        <v>-1214.0689</v>
      </c>
      <c r="D17" s="49" t="n">
        <v>-247.531102</v>
      </c>
      <c r="E17" s="50" t="n">
        <v>0.0001601</v>
      </c>
      <c r="F17" s="51" t="n">
        <f aca="false">E17&lt;(0.05/91)</f>
        <v>1</v>
      </c>
      <c r="G17" s="7" t="n">
        <v>-17.4</v>
      </c>
      <c r="H17" s="50" t="n">
        <v>-58.419156</v>
      </c>
      <c r="I17" s="50" t="n">
        <v>23.619156</v>
      </c>
      <c r="J17" s="7" t="n">
        <v>0.9648767</v>
      </c>
      <c r="K17" s="51" t="n">
        <f aca="false">J17&lt;(0.05/91)</f>
        <v>0</v>
      </c>
      <c r="L17" s="7" t="n">
        <v>245.2</v>
      </c>
      <c r="M17" s="49" t="n">
        <v>-669.567144</v>
      </c>
      <c r="N17" s="49" t="n">
        <v>1159.96714</v>
      </c>
      <c r="O17" s="50" t="n">
        <v>0.9995129</v>
      </c>
      <c r="P17" s="51" t="n">
        <f aca="false">O17&lt;(0.05/91)</f>
        <v>0</v>
      </c>
      <c r="Q17" s="19" t="n">
        <v>1.421085E-014</v>
      </c>
      <c r="R17" s="49" t="n">
        <v>-43.7865204</v>
      </c>
      <c r="S17" s="49" t="n">
        <v>43.78652</v>
      </c>
      <c r="T17" s="49" t="n">
        <v>1</v>
      </c>
      <c r="U17" s="51" t="n">
        <f aca="false">T17&lt;(0.05/91)</f>
        <v>0</v>
      </c>
    </row>
    <row r="18" customFormat="false" ht="12.8" hidden="false" customHeight="false" outlineLevel="0" collapsed="false">
      <c r="A18" s="48" t="s">
        <v>411</v>
      </c>
      <c r="B18" s="7" t="n">
        <v>-326.8</v>
      </c>
      <c r="C18" s="49" t="n">
        <v>-810.0689</v>
      </c>
      <c r="D18" s="49" t="n">
        <v>156.468898</v>
      </c>
      <c r="E18" s="50" t="n">
        <v>0.5145589</v>
      </c>
      <c r="F18" s="51" t="n">
        <f aca="false">E18&lt;(0.05/91)</f>
        <v>0</v>
      </c>
      <c r="G18" s="7" t="n">
        <v>-1.6</v>
      </c>
      <c r="H18" s="50" t="n">
        <v>-42.619156</v>
      </c>
      <c r="I18" s="50" t="n">
        <v>39.419156</v>
      </c>
      <c r="J18" s="7" t="n">
        <v>1</v>
      </c>
      <c r="K18" s="51" t="n">
        <f aca="false">J18&lt;(0.05/91)</f>
        <v>0</v>
      </c>
      <c r="L18" s="7" t="n">
        <v>-291.6</v>
      </c>
      <c r="M18" s="49" t="n">
        <v>-1206.367144</v>
      </c>
      <c r="N18" s="49" t="n">
        <v>623.16714</v>
      </c>
      <c r="O18" s="50" t="n">
        <v>0.9971594</v>
      </c>
      <c r="P18" s="51" t="n">
        <f aca="false">O18&lt;(0.05/91)</f>
        <v>0</v>
      </c>
      <c r="Q18" s="19" t="n">
        <v>-8.4</v>
      </c>
      <c r="R18" s="49" t="n">
        <v>-52.1865204</v>
      </c>
      <c r="S18" s="49" t="n">
        <v>35.38652</v>
      </c>
      <c r="T18" s="49" t="n">
        <v>0.9999885</v>
      </c>
      <c r="U18" s="51" t="n">
        <f aca="false">T18&lt;(0.05/91)</f>
        <v>0</v>
      </c>
    </row>
    <row r="19" customFormat="false" ht="12.8" hidden="false" customHeight="false" outlineLevel="0" collapsed="false">
      <c r="A19" s="48" t="s">
        <v>412</v>
      </c>
      <c r="B19" s="7" t="n">
        <v>-1613.2</v>
      </c>
      <c r="C19" s="49" t="n">
        <v>-2096.4689</v>
      </c>
      <c r="D19" s="49" t="n">
        <v>-1129.931102</v>
      </c>
      <c r="E19" s="50" t="n">
        <v>0</v>
      </c>
      <c r="F19" s="51" t="n">
        <f aca="false">E19&lt;(0.05/91)</f>
        <v>1</v>
      </c>
      <c r="G19" s="7" t="n">
        <v>-34.2</v>
      </c>
      <c r="H19" s="50" t="n">
        <v>-75.219156</v>
      </c>
      <c r="I19" s="50" t="n">
        <v>6.819156</v>
      </c>
      <c r="J19" s="7" t="n">
        <v>0.1996987</v>
      </c>
      <c r="K19" s="51" t="n">
        <f aca="false">J19&lt;(0.05/91)</f>
        <v>0</v>
      </c>
      <c r="L19" s="7" t="n">
        <v>-365.6</v>
      </c>
      <c r="M19" s="49" t="n">
        <v>-1280.367144</v>
      </c>
      <c r="N19" s="49" t="n">
        <v>549.16714</v>
      </c>
      <c r="O19" s="50" t="n">
        <v>0.9781889</v>
      </c>
      <c r="P19" s="51" t="n">
        <f aca="false">O19&lt;(0.05/91)</f>
        <v>0</v>
      </c>
      <c r="Q19" s="19" t="n">
        <v>-3.2</v>
      </c>
      <c r="R19" s="49" t="n">
        <v>-46.9865204</v>
      </c>
      <c r="S19" s="49" t="n">
        <v>40.58652</v>
      </c>
      <c r="T19" s="49" t="n">
        <v>1</v>
      </c>
      <c r="U19" s="51" t="n">
        <f aca="false">T19&lt;(0.05/91)</f>
        <v>0</v>
      </c>
    </row>
    <row r="20" customFormat="false" ht="12.8" hidden="false" customHeight="false" outlineLevel="0" collapsed="false">
      <c r="A20" s="48" t="s">
        <v>413</v>
      </c>
      <c r="B20" s="7" t="n">
        <v>-1056.6</v>
      </c>
      <c r="C20" s="49" t="n">
        <v>-1539.8689</v>
      </c>
      <c r="D20" s="49" t="n">
        <v>-573.331102</v>
      </c>
      <c r="E20" s="50" t="n">
        <v>0</v>
      </c>
      <c r="F20" s="51" t="n">
        <f aca="false">E20&lt;(0.05/91)</f>
        <v>1</v>
      </c>
      <c r="G20" s="7" t="n">
        <v>-23.8</v>
      </c>
      <c r="H20" s="50" t="n">
        <v>-64.819156</v>
      </c>
      <c r="I20" s="50" t="n">
        <v>17.219156</v>
      </c>
      <c r="J20" s="7" t="n">
        <v>0.7414416</v>
      </c>
      <c r="K20" s="51" t="n">
        <f aca="false">J20&lt;(0.05/91)</f>
        <v>0</v>
      </c>
      <c r="L20" s="7" t="n">
        <v>-175.2</v>
      </c>
      <c r="M20" s="49" t="n">
        <v>-1089.967144</v>
      </c>
      <c r="N20" s="49" t="n">
        <v>739.56714</v>
      </c>
      <c r="O20" s="50" t="n">
        <v>0.9999887</v>
      </c>
      <c r="P20" s="51" t="n">
        <f aca="false">O20&lt;(0.05/91)</f>
        <v>0</v>
      </c>
      <c r="Q20" s="19" t="n">
        <v>-6.4</v>
      </c>
      <c r="R20" s="49" t="n">
        <v>-50.1865204</v>
      </c>
      <c r="S20" s="49" t="n">
        <v>37.38652</v>
      </c>
      <c r="T20" s="49" t="n">
        <v>0.9999996</v>
      </c>
      <c r="U20" s="51" t="n">
        <f aca="false">T20&lt;(0.05/91)</f>
        <v>0</v>
      </c>
    </row>
    <row r="21" customFormat="false" ht="12.8" hidden="false" customHeight="false" outlineLevel="0" collapsed="false">
      <c r="A21" s="48" t="s">
        <v>414</v>
      </c>
      <c r="B21" s="7" t="n">
        <v>-859.6</v>
      </c>
      <c r="C21" s="49" t="n">
        <v>-1342.8689</v>
      </c>
      <c r="D21" s="49" t="n">
        <v>-376.331102</v>
      </c>
      <c r="E21" s="50" t="n">
        <v>5.2E-006</v>
      </c>
      <c r="F21" s="51" t="n">
        <f aca="false">E21&lt;(0.05/91)</f>
        <v>1</v>
      </c>
      <c r="G21" s="7" t="n">
        <v>-14.4</v>
      </c>
      <c r="H21" s="50" t="n">
        <v>-55.419156</v>
      </c>
      <c r="I21" s="50" t="n">
        <v>26.619156</v>
      </c>
      <c r="J21" s="7" t="n">
        <v>0.9929392</v>
      </c>
      <c r="K21" s="51" t="n">
        <f aca="false">J21&lt;(0.05/91)</f>
        <v>0</v>
      </c>
      <c r="L21" s="7" t="n">
        <v>-135.2</v>
      </c>
      <c r="M21" s="49" t="n">
        <v>-1049.967144</v>
      </c>
      <c r="N21" s="49" t="n">
        <v>779.56714</v>
      </c>
      <c r="O21" s="50" t="n">
        <v>0.9999995</v>
      </c>
      <c r="P21" s="51" t="n">
        <f aca="false">O21&lt;(0.05/91)</f>
        <v>0</v>
      </c>
      <c r="Q21" s="19" t="n">
        <v>0.4</v>
      </c>
      <c r="R21" s="49" t="n">
        <v>-43.3865204</v>
      </c>
      <c r="S21" s="49" t="n">
        <v>44.18652</v>
      </c>
      <c r="T21" s="49" t="n">
        <v>1</v>
      </c>
      <c r="U21" s="51" t="n">
        <f aca="false">T21&lt;(0.05/91)</f>
        <v>0</v>
      </c>
    </row>
    <row r="22" customFormat="false" ht="12.8" hidden="false" customHeight="false" outlineLevel="0" collapsed="false">
      <c r="A22" s="48" t="s">
        <v>415</v>
      </c>
      <c r="B22" s="7" t="n">
        <v>-817.4</v>
      </c>
      <c r="C22" s="49" t="n">
        <v>-1300.6689</v>
      </c>
      <c r="D22" s="49" t="n">
        <v>-334.131102</v>
      </c>
      <c r="E22" s="50" t="n">
        <v>1.62E-005</v>
      </c>
      <c r="F22" s="51" t="n">
        <f aca="false">E22&lt;(0.05/91)</f>
        <v>1</v>
      </c>
      <c r="G22" s="7" t="n">
        <v>8.4</v>
      </c>
      <c r="H22" s="50" t="n">
        <v>-32.619156</v>
      </c>
      <c r="I22" s="50" t="n">
        <v>49.419156</v>
      </c>
      <c r="J22" s="7" t="n">
        <v>0.9999754</v>
      </c>
      <c r="K22" s="51" t="n">
        <f aca="false">J22&lt;(0.05/91)</f>
        <v>0</v>
      </c>
      <c r="L22" s="7" t="n">
        <v>497.6</v>
      </c>
      <c r="M22" s="49" t="n">
        <v>-417.167144</v>
      </c>
      <c r="N22" s="49" t="n">
        <v>1412.36714</v>
      </c>
      <c r="O22" s="50" t="n">
        <v>0.8151552</v>
      </c>
      <c r="P22" s="51" t="n">
        <f aca="false">O22&lt;(0.05/91)</f>
        <v>0</v>
      </c>
      <c r="Q22" s="19" t="n">
        <v>25.2</v>
      </c>
      <c r="R22" s="49" t="n">
        <v>-18.5865204</v>
      </c>
      <c r="S22" s="49" t="n">
        <v>68.98652</v>
      </c>
      <c r="T22" s="49" t="n">
        <v>0.7515811</v>
      </c>
      <c r="U22" s="51" t="n">
        <f aca="false">T22&lt;(0.05/91)</f>
        <v>0</v>
      </c>
    </row>
    <row r="23" customFormat="false" ht="12.8" hidden="false" customHeight="false" outlineLevel="0" collapsed="false">
      <c r="A23" s="48" t="s">
        <v>416</v>
      </c>
      <c r="B23" s="7" t="n">
        <v>-1456.4</v>
      </c>
      <c r="C23" s="49" t="n">
        <v>-1939.6689</v>
      </c>
      <c r="D23" s="49" t="n">
        <v>-973.131102</v>
      </c>
      <c r="E23" s="50" t="n">
        <v>0</v>
      </c>
      <c r="F23" s="51" t="n">
        <f aca="false">E23&lt;(0.05/91)</f>
        <v>1</v>
      </c>
      <c r="G23" s="7" t="n">
        <v>-30.2</v>
      </c>
      <c r="H23" s="50" t="n">
        <v>-71.219156</v>
      </c>
      <c r="I23" s="50" t="n">
        <v>10.819156</v>
      </c>
      <c r="J23" s="7" t="n">
        <v>0.3765379</v>
      </c>
      <c r="K23" s="51" t="n">
        <f aca="false">J23&lt;(0.05/91)</f>
        <v>0</v>
      </c>
      <c r="L23" s="7" t="n">
        <v>1916.8</v>
      </c>
      <c r="M23" s="49" t="n">
        <v>1002.032856</v>
      </c>
      <c r="N23" s="49" t="n">
        <v>2831.56714</v>
      </c>
      <c r="O23" s="50" t="n">
        <v>1E-007</v>
      </c>
      <c r="P23" s="51" t="n">
        <f aca="false">O23&lt;(0.05/91)</f>
        <v>1</v>
      </c>
      <c r="Q23" s="19" t="n">
        <v>49.2</v>
      </c>
      <c r="R23" s="49" t="n">
        <v>5.4134796</v>
      </c>
      <c r="S23" s="49" t="n">
        <v>92.98652</v>
      </c>
      <c r="T23" s="49" t="n">
        <v>0.0147159</v>
      </c>
      <c r="U23" s="51" t="n">
        <f aca="false">T23&lt;(0.05/91)</f>
        <v>0</v>
      </c>
    </row>
    <row r="24" customFormat="false" ht="12.8" hidden="false" customHeight="false" outlineLevel="0" collapsed="false">
      <c r="A24" s="48" t="s">
        <v>417</v>
      </c>
      <c r="B24" s="7" t="n">
        <v>-880.8</v>
      </c>
      <c r="C24" s="49" t="n">
        <v>-1364.0689</v>
      </c>
      <c r="D24" s="49" t="n">
        <v>-397.531102</v>
      </c>
      <c r="E24" s="50" t="n">
        <v>2.9E-006</v>
      </c>
      <c r="F24" s="51" t="n">
        <f aca="false">E24&lt;(0.05/91)</f>
        <v>1</v>
      </c>
      <c r="G24" s="7" t="n">
        <v>-4</v>
      </c>
      <c r="H24" s="50" t="n">
        <v>-45.019156</v>
      </c>
      <c r="I24" s="50" t="n">
        <v>37.019156</v>
      </c>
      <c r="J24" s="7" t="n">
        <v>1</v>
      </c>
      <c r="K24" s="51" t="n">
        <f aca="false">J24&lt;(0.05/91)</f>
        <v>0</v>
      </c>
      <c r="L24" s="7" t="n">
        <v>1405.2</v>
      </c>
      <c r="M24" s="49" t="n">
        <v>490.432856</v>
      </c>
      <c r="N24" s="49" t="n">
        <v>2319.96714</v>
      </c>
      <c r="O24" s="50" t="n">
        <v>0.0001186</v>
      </c>
      <c r="P24" s="51" t="n">
        <f aca="false">O24&lt;(0.05/91)</f>
        <v>1</v>
      </c>
      <c r="Q24" s="19" t="n">
        <v>35.2</v>
      </c>
      <c r="R24" s="49" t="n">
        <v>-8.5865204</v>
      </c>
      <c r="S24" s="49" t="n">
        <v>78.98652</v>
      </c>
      <c r="T24" s="49" t="n">
        <v>0.2463233</v>
      </c>
      <c r="U24" s="51" t="n">
        <f aca="false">T24&lt;(0.05/91)</f>
        <v>0</v>
      </c>
    </row>
    <row r="25" customFormat="false" ht="12.8" hidden="false" customHeight="false" outlineLevel="0" collapsed="false">
      <c r="A25" s="48" t="s">
        <v>418</v>
      </c>
      <c r="B25" s="7" t="n">
        <v>-891.8</v>
      </c>
      <c r="C25" s="49" t="n">
        <v>-1375.0689</v>
      </c>
      <c r="D25" s="49" t="n">
        <v>-408.531102</v>
      </c>
      <c r="E25" s="50" t="n">
        <v>2.1E-006</v>
      </c>
      <c r="F25" s="51" t="n">
        <f aca="false">E25&lt;(0.05/91)</f>
        <v>1</v>
      </c>
      <c r="G25" s="7" t="n">
        <v>-6.6</v>
      </c>
      <c r="H25" s="50" t="n">
        <v>-47.619156</v>
      </c>
      <c r="I25" s="50" t="n">
        <v>34.419156</v>
      </c>
      <c r="J25" s="7" t="n">
        <v>0.9999986</v>
      </c>
      <c r="K25" s="51" t="n">
        <f aca="false">J25&lt;(0.05/91)</f>
        <v>0</v>
      </c>
      <c r="L25" s="7" t="n">
        <v>428.4</v>
      </c>
      <c r="M25" s="49" t="n">
        <v>-486.367144</v>
      </c>
      <c r="N25" s="49" t="n">
        <v>1343.16714</v>
      </c>
      <c r="O25" s="50" t="n">
        <v>0.9273111</v>
      </c>
      <c r="P25" s="51" t="n">
        <f aca="false">O25&lt;(0.05/91)</f>
        <v>0</v>
      </c>
      <c r="Q25" s="19" t="n">
        <v>9.2</v>
      </c>
      <c r="R25" s="49" t="n">
        <v>-34.5865204</v>
      </c>
      <c r="S25" s="49" t="n">
        <v>52.98652</v>
      </c>
      <c r="T25" s="49" t="n">
        <v>0.999967</v>
      </c>
      <c r="U25" s="51" t="n">
        <f aca="false">T25&lt;(0.05/91)</f>
        <v>0</v>
      </c>
    </row>
    <row r="26" customFormat="false" ht="12.8" hidden="false" customHeight="false" outlineLevel="0" collapsed="false">
      <c r="A26" s="48" t="s">
        <v>419</v>
      </c>
      <c r="B26" s="7" t="n">
        <v>-599.4</v>
      </c>
      <c r="C26" s="49" t="n">
        <v>-1082.6689</v>
      </c>
      <c r="D26" s="49" t="n">
        <v>-116.131102</v>
      </c>
      <c r="E26" s="50" t="n">
        <v>0.0041413</v>
      </c>
      <c r="F26" s="51" t="n">
        <f aca="false">E26&lt;(0.05/91)</f>
        <v>0</v>
      </c>
      <c r="G26" s="7" t="n">
        <v>3.8</v>
      </c>
      <c r="H26" s="50" t="n">
        <v>-37.219156</v>
      </c>
      <c r="I26" s="50" t="n">
        <v>44.819156</v>
      </c>
      <c r="J26" s="7" t="n">
        <v>1</v>
      </c>
      <c r="K26" s="51" t="n">
        <f aca="false">J26&lt;(0.05/91)</f>
        <v>0</v>
      </c>
      <c r="L26" s="7" t="n">
        <v>1495.2</v>
      </c>
      <c r="M26" s="49" t="n">
        <v>580.432856</v>
      </c>
      <c r="N26" s="49" t="n">
        <v>2409.96714</v>
      </c>
      <c r="O26" s="50" t="n">
        <v>3.38E-005</v>
      </c>
      <c r="P26" s="51" t="n">
        <f aca="false">O26&lt;(0.05/91)</f>
        <v>1</v>
      </c>
      <c r="Q26" s="19" t="n">
        <v>31.2</v>
      </c>
      <c r="R26" s="49" t="n">
        <v>-12.5865204</v>
      </c>
      <c r="S26" s="49" t="n">
        <v>74.98652</v>
      </c>
      <c r="T26" s="49" t="n">
        <v>0.429144</v>
      </c>
      <c r="U26" s="51" t="n">
        <f aca="false">T26&lt;(0.05/91)</f>
        <v>0</v>
      </c>
    </row>
    <row r="27" customFormat="false" ht="12.8" hidden="false" customHeight="false" outlineLevel="0" collapsed="false">
      <c r="A27" s="48" t="s">
        <v>420</v>
      </c>
      <c r="B27" s="7" t="n">
        <v>-697.8</v>
      </c>
      <c r="C27" s="49" t="n">
        <v>-1181.0689</v>
      </c>
      <c r="D27" s="49" t="n">
        <v>-214.531102</v>
      </c>
      <c r="E27" s="50" t="n">
        <v>0.0003737</v>
      </c>
      <c r="F27" s="51" t="n">
        <f aca="false">E27&lt;(0.05/91)</f>
        <v>1</v>
      </c>
      <c r="G27" s="7" t="n">
        <v>12.4</v>
      </c>
      <c r="H27" s="50" t="n">
        <v>-28.619156</v>
      </c>
      <c r="I27" s="50" t="n">
        <v>53.419156</v>
      </c>
      <c r="J27" s="7" t="n">
        <v>0.9983174</v>
      </c>
      <c r="K27" s="51" t="n">
        <f aca="false">J27&lt;(0.05/91)</f>
        <v>0</v>
      </c>
      <c r="L27" s="7" t="n">
        <v>3966.8</v>
      </c>
      <c r="M27" s="49" t="n">
        <v>3052.032856</v>
      </c>
      <c r="N27" s="49" t="n">
        <v>4881.56714</v>
      </c>
      <c r="O27" s="50" t="n">
        <v>0</v>
      </c>
      <c r="P27" s="51" t="n">
        <f aca="false">O27&lt;(0.05/91)</f>
        <v>1</v>
      </c>
      <c r="Q27" s="19" t="n">
        <v>114</v>
      </c>
      <c r="R27" s="49" t="n">
        <v>70.2134796</v>
      </c>
      <c r="S27" s="49" t="n">
        <v>157.78652</v>
      </c>
      <c r="T27" s="49" t="n">
        <v>0</v>
      </c>
      <c r="U27" s="51" t="n">
        <f aca="false">T27&lt;(0.05/91)</f>
        <v>1</v>
      </c>
    </row>
    <row r="28" customFormat="false" ht="12.8" hidden="false" customHeight="false" outlineLevel="0" collapsed="false">
      <c r="A28" s="48" t="s">
        <v>421</v>
      </c>
      <c r="B28" s="7" t="n">
        <v>-623.43333</v>
      </c>
      <c r="C28" s="49" t="n">
        <v>-1086.12808</v>
      </c>
      <c r="D28" s="49" t="n">
        <v>-160.73859</v>
      </c>
      <c r="E28" s="50" t="n">
        <v>0.0011991</v>
      </c>
      <c r="F28" s="51" t="n">
        <f aca="false">E28&lt;(0.05/91)</f>
        <v>0</v>
      </c>
      <c r="G28" s="7" t="n">
        <v>11.7333333</v>
      </c>
      <c r="H28" s="50" t="n">
        <v>-27.539518</v>
      </c>
      <c r="I28" s="50" t="n">
        <v>51.006185</v>
      </c>
      <c r="J28" s="7" t="n">
        <v>0.9985048</v>
      </c>
      <c r="K28" s="51" t="n">
        <f aca="false">J28&lt;(0.05/91)</f>
        <v>0</v>
      </c>
      <c r="L28" s="7" t="n">
        <v>5315.067</v>
      </c>
      <c r="M28" s="49" t="n">
        <v>4439.243806</v>
      </c>
      <c r="N28" s="49" t="n">
        <v>6190.88953</v>
      </c>
      <c r="O28" s="50" t="n">
        <v>0</v>
      </c>
      <c r="P28" s="51" t="n">
        <f aca="false">O28&lt;(0.05/91)</f>
        <v>1</v>
      </c>
      <c r="Q28" s="19" t="n">
        <v>132.8</v>
      </c>
      <c r="R28" s="49" t="n">
        <v>90.8775984</v>
      </c>
      <c r="S28" s="49" t="n">
        <v>174.7224</v>
      </c>
      <c r="T28" s="49" t="n">
        <v>0</v>
      </c>
      <c r="U28" s="51" t="n">
        <f aca="false">T28&lt;(0.05/91)</f>
        <v>1</v>
      </c>
    </row>
    <row r="29" customFormat="false" ht="12.8" hidden="false" customHeight="false" outlineLevel="0" collapsed="false">
      <c r="A29" s="48" t="s">
        <v>422</v>
      </c>
      <c r="B29" s="7" t="n">
        <v>404</v>
      </c>
      <c r="C29" s="49" t="n">
        <v>-79.2689</v>
      </c>
      <c r="D29" s="49" t="n">
        <v>887.268898</v>
      </c>
      <c r="E29" s="50" t="n">
        <v>0.1965092</v>
      </c>
      <c r="F29" s="51" t="n">
        <f aca="false">E29&lt;(0.05/91)</f>
        <v>0</v>
      </c>
      <c r="G29" s="7" t="n">
        <v>15.8</v>
      </c>
      <c r="H29" s="50" t="n">
        <v>-25.219156</v>
      </c>
      <c r="I29" s="50" t="n">
        <v>56.819156</v>
      </c>
      <c r="J29" s="7" t="n">
        <v>0.9839831</v>
      </c>
      <c r="K29" s="51" t="n">
        <f aca="false">J29&lt;(0.05/91)</f>
        <v>0</v>
      </c>
      <c r="L29" s="7" t="n">
        <v>-536.8</v>
      </c>
      <c r="M29" s="49" t="n">
        <v>-1451.567144</v>
      </c>
      <c r="N29" s="49" t="n">
        <v>377.96714</v>
      </c>
      <c r="O29" s="50" t="n">
        <v>0.726942</v>
      </c>
      <c r="P29" s="51" t="n">
        <f aca="false">O29&lt;(0.05/91)</f>
        <v>0</v>
      </c>
      <c r="Q29" s="19" t="n">
        <v>-8.4</v>
      </c>
      <c r="R29" s="49" t="n">
        <v>-52.1865204</v>
      </c>
      <c r="S29" s="49" t="n">
        <v>35.38652</v>
      </c>
      <c r="T29" s="49" t="n">
        <v>0.9999885</v>
      </c>
      <c r="U29" s="51" t="n">
        <f aca="false">T29&lt;(0.05/91)</f>
        <v>0</v>
      </c>
    </row>
    <row r="30" customFormat="false" ht="12.8" hidden="false" customHeight="false" outlineLevel="0" collapsed="false">
      <c r="A30" s="48" t="s">
        <v>423</v>
      </c>
      <c r="B30" s="7" t="n">
        <v>-882.4</v>
      </c>
      <c r="C30" s="49" t="n">
        <v>-1365.6689</v>
      </c>
      <c r="D30" s="49" t="n">
        <v>-399.131102</v>
      </c>
      <c r="E30" s="50" t="n">
        <v>2.8E-006</v>
      </c>
      <c r="F30" s="51" t="n">
        <f aca="false">E30&lt;(0.05/91)</f>
        <v>1</v>
      </c>
      <c r="G30" s="7" t="n">
        <v>-16.8</v>
      </c>
      <c r="H30" s="50" t="n">
        <v>-57.819156</v>
      </c>
      <c r="I30" s="50" t="n">
        <v>24.219156</v>
      </c>
      <c r="J30" s="7" t="n">
        <v>0.9733839</v>
      </c>
      <c r="K30" s="51" t="n">
        <f aca="false">J30&lt;(0.05/91)</f>
        <v>0</v>
      </c>
      <c r="L30" s="7" t="n">
        <v>-610.8</v>
      </c>
      <c r="M30" s="49" t="n">
        <v>-1525.567144</v>
      </c>
      <c r="N30" s="49" t="n">
        <v>303.96714</v>
      </c>
      <c r="O30" s="50" t="n">
        <v>0.5351154</v>
      </c>
      <c r="P30" s="51" t="n">
        <f aca="false">O30&lt;(0.05/91)</f>
        <v>0</v>
      </c>
      <c r="Q30" s="19" t="n">
        <v>-3.2</v>
      </c>
      <c r="R30" s="49" t="n">
        <v>-46.9865204</v>
      </c>
      <c r="S30" s="49" t="n">
        <v>40.58652</v>
      </c>
      <c r="T30" s="49" t="n">
        <v>1</v>
      </c>
      <c r="U30" s="51" t="n">
        <f aca="false">T30&lt;(0.05/91)</f>
        <v>0</v>
      </c>
    </row>
    <row r="31" customFormat="false" ht="12.8" hidden="false" customHeight="false" outlineLevel="0" collapsed="false">
      <c r="A31" s="48" t="s">
        <v>424</v>
      </c>
      <c r="B31" s="7" t="n">
        <v>-325.8</v>
      </c>
      <c r="C31" s="49" t="n">
        <v>-809.0689</v>
      </c>
      <c r="D31" s="49" t="n">
        <v>157.468898</v>
      </c>
      <c r="E31" s="50" t="n">
        <v>0.5195415</v>
      </c>
      <c r="F31" s="51" t="n">
        <f aca="false">E31&lt;(0.05/91)</f>
        <v>0</v>
      </c>
      <c r="G31" s="7" t="n">
        <v>-6.4</v>
      </c>
      <c r="H31" s="50" t="n">
        <v>-47.419156</v>
      </c>
      <c r="I31" s="50" t="n">
        <v>34.619156</v>
      </c>
      <c r="J31" s="7" t="n">
        <v>0.999999</v>
      </c>
      <c r="K31" s="51" t="n">
        <f aca="false">J31&lt;(0.05/91)</f>
        <v>0</v>
      </c>
      <c r="L31" s="7" t="n">
        <v>-420.4</v>
      </c>
      <c r="M31" s="49" t="n">
        <v>-1335.167144</v>
      </c>
      <c r="N31" s="49" t="n">
        <v>494.36714</v>
      </c>
      <c r="O31" s="50" t="n">
        <v>0.9363047</v>
      </c>
      <c r="P31" s="51" t="n">
        <f aca="false">O31&lt;(0.05/91)</f>
        <v>0</v>
      </c>
      <c r="Q31" s="19" t="n">
        <v>-6.4</v>
      </c>
      <c r="R31" s="49" t="n">
        <v>-50.1865204</v>
      </c>
      <c r="S31" s="49" t="n">
        <v>37.38652</v>
      </c>
      <c r="T31" s="49" t="n">
        <v>0.9999996</v>
      </c>
      <c r="U31" s="51" t="n">
        <f aca="false">T31&lt;(0.05/91)</f>
        <v>0</v>
      </c>
    </row>
    <row r="32" customFormat="false" ht="12.8" hidden="false" customHeight="false" outlineLevel="0" collapsed="false">
      <c r="A32" s="48" t="s">
        <v>425</v>
      </c>
      <c r="B32" s="7" t="n">
        <v>-128.8</v>
      </c>
      <c r="C32" s="49" t="n">
        <v>-612.0689</v>
      </c>
      <c r="D32" s="49" t="n">
        <v>354.468898</v>
      </c>
      <c r="E32" s="50" t="n">
        <v>0.9995415</v>
      </c>
      <c r="F32" s="51" t="n">
        <f aca="false">E32&lt;(0.05/91)</f>
        <v>0</v>
      </c>
      <c r="G32" s="7" t="n">
        <v>3</v>
      </c>
      <c r="H32" s="50" t="n">
        <v>-38.019156</v>
      </c>
      <c r="I32" s="50" t="n">
        <v>44.019156</v>
      </c>
      <c r="J32" s="7" t="n">
        <v>1</v>
      </c>
      <c r="K32" s="51" t="n">
        <f aca="false">J32&lt;(0.05/91)</f>
        <v>0</v>
      </c>
      <c r="L32" s="7" t="n">
        <v>-380.4</v>
      </c>
      <c r="M32" s="49" t="n">
        <v>-1295.167144</v>
      </c>
      <c r="N32" s="49" t="n">
        <v>534.36714</v>
      </c>
      <c r="O32" s="50" t="n">
        <v>0.969947</v>
      </c>
      <c r="P32" s="51" t="n">
        <f aca="false">O32&lt;(0.05/91)</f>
        <v>0</v>
      </c>
      <c r="Q32" s="19" t="n">
        <v>0.4</v>
      </c>
      <c r="R32" s="49" t="n">
        <v>-43.3865204</v>
      </c>
      <c r="S32" s="49" t="n">
        <v>44.18652</v>
      </c>
      <c r="T32" s="49" t="n">
        <v>1</v>
      </c>
      <c r="U32" s="51" t="n">
        <f aca="false">T32&lt;(0.05/91)</f>
        <v>0</v>
      </c>
    </row>
    <row r="33" customFormat="false" ht="12.8" hidden="false" customHeight="false" outlineLevel="0" collapsed="false">
      <c r="A33" s="48" t="s">
        <v>426</v>
      </c>
      <c r="B33" s="7" t="n">
        <v>-86.6</v>
      </c>
      <c r="C33" s="49" t="n">
        <v>-569.8689</v>
      </c>
      <c r="D33" s="49" t="n">
        <v>396.668898</v>
      </c>
      <c r="E33" s="50" t="n">
        <v>0.9999948</v>
      </c>
      <c r="F33" s="51" t="n">
        <f aca="false">E33&lt;(0.05/91)</f>
        <v>0</v>
      </c>
      <c r="G33" s="7" t="n">
        <v>25.8</v>
      </c>
      <c r="H33" s="50" t="n">
        <v>-15.219156</v>
      </c>
      <c r="I33" s="50" t="n">
        <v>66.819156</v>
      </c>
      <c r="J33" s="7" t="n">
        <v>0.6289588</v>
      </c>
      <c r="K33" s="51" t="n">
        <f aca="false">J33&lt;(0.05/91)</f>
        <v>0</v>
      </c>
      <c r="L33" s="7" t="n">
        <v>252.4</v>
      </c>
      <c r="M33" s="49" t="n">
        <v>-662.367144</v>
      </c>
      <c r="N33" s="49" t="n">
        <v>1167.16714</v>
      </c>
      <c r="O33" s="50" t="n">
        <v>0.9993395</v>
      </c>
      <c r="P33" s="51" t="n">
        <f aca="false">O33&lt;(0.05/91)</f>
        <v>0</v>
      </c>
      <c r="Q33" s="19" t="n">
        <v>25.2</v>
      </c>
      <c r="R33" s="49" t="n">
        <v>-18.5865204</v>
      </c>
      <c r="S33" s="49" t="n">
        <v>68.98652</v>
      </c>
      <c r="T33" s="49" t="n">
        <v>0.7515811</v>
      </c>
      <c r="U33" s="51" t="n">
        <f aca="false">T33&lt;(0.05/91)</f>
        <v>0</v>
      </c>
    </row>
    <row r="34" customFormat="false" ht="12.8" hidden="false" customHeight="false" outlineLevel="0" collapsed="false">
      <c r="A34" s="48" t="s">
        <v>427</v>
      </c>
      <c r="B34" s="7" t="n">
        <v>-725.6</v>
      </c>
      <c r="C34" s="49" t="n">
        <v>-1208.8689</v>
      </c>
      <c r="D34" s="49" t="n">
        <v>-242.331102</v>
      </c>
      <c r="E34" s="50" t="n">
        <v>0.0001832</v>
      </c>
      <c r="F34" s="51" t="n">
        <f aca="false">E34&lt;(0.05/91)</f>
        <v>1</v>
      </c>
      <c r="G34" s="7" t="n">
        <v>-12.8</v>
      </c>
      <c r="H34" s="50" t="n">
        <v>-53.819156</v>
      </c>
      <c r="I34" s="50" t="n">
        <v>28.219156</v>
      </c>
      <c r="J34" s="7" t="n">
        <v>0.9976939</v>
      </c>
      <c r="K34" s="51" t="n">
        <f aca="false">J34&lt;(0.05/91)</f>
        <v>0</v>
      </c>
      <c r="L34" s="7" t="n">
        <v>1671.6</v>
      </c>
      <c r="M34" s="49" t="n">
        <v>756.832856</v>
      </c>
      <c r="N34" s="49" t="n">
        <v>2586.36714</v>
      </c>
      <c r="O34" s="50" t="n">
        <v>2.7E-006</v>
      </c>
      <c r="P34" s="51" t="n">
        <f aca="false">O34&lt;(0.05/91)</f>
        <v>1</v>
      </c>
      <c r="Q34" s="19" t="n">
        <v>49.2</v>
      </c>
      <c r="R34" s="49" t="n">
        <v>5.4134796</v>
      </c>
      <c r="S34" s="49" t="n">
        <v>92.98652</v>
      </c>
      <c r="T34" s="49" t="n">
        <v>0.0147159</v>
      </c>
      <c r="U34" s="51" t="n">
        <f aca="false">T34&lt;(0.05/91)</f>
        <v>0</v>
      </c>
    </row>
    <row r="35" customFormat="false" ht="12.8" hidden="false" customHeight="false" outlineLevel="0" collapsed="false">
      <c r="A35" s="48" t="s">
        <v>428</v>
      </c>
      <c r="B35" s="7" t="n">
        <v>-150</v>
      </c>
      <c r="C35" s="49" t="n">
        <v>-633.2689</v>
      </c>
      <c r="D35" s="49" t="n">
        <v>333.268898</v>
      </c>
      <c r="E35" s="50" t="n">
        <v>0.9978123</v>
      </c>
      <c r="F35" s="51" t="n">
        <f aca="false">E35&lt;(0.05/91)</f>
        <v>0</v>
      </c>
      <c r="G35" s="7" t="n">
        <v>13.4</v>
      </c>
      <c r="H35" s="50" t="n">
        <v>-27.619156</v>
      </c>
      <c r="I35" s="50" t="n">
        <v>54.419156</v>
      </c>
      <c r="J35" s="7" t="n">
        <v>0.9964015</v>
      </c>
      <c r="K35" s="51" t="n">
        <f aca="false">J35&lt;(0.05/91)</f>
        <v>0</v>
      </c>
      <c r="L35" s="7" t="n">
        <v>1160</v>
      </c>
      <c r="M35" s="49" t="n">
        <v>245.232856</v>
      </c>
      <c r="N35" s="49" t="n">
        <v>2074.76714</v>
      </c>
      <c r="O35" s="50" t="n">
        <v>0.0030215</v>
      </c>
      <c r="P35" s="51" t="n">
        <f aca="false">O35&lt;(0.05/91)</f>
        <v>0</v>
      </c>
      <c r="Q35" s="19" t="n">
        <v>35.2</v>
      </c>
      <c r="R35" s="49" t="n">
        <v>-8.5865204</v>
      </c>
      <c r="S35" s="49" t="n">
        <v>78.98652</v>
      </c>
      <c r="T35" s="49" t="n">
        <v>0.2463233</v>
      </c>
      <c r="U35" s="51" t="n">
        <f aca="false">T35&lt;(0.05/91)</f>
        <v>0</v>
      </c>
    </row>
    <row r="36" customFormat="false" ht="12.8" hidden="false" customHeight="false" outlineLevel="0" collapsed="false">
      <c r="A36" s="48" t="s">
        <v>429</v>
      </c>
      <c r="B36" s="7" t="n">
        <v>-161</v>
      </c>
      <c r="C36" s="49" t="n">
        <v>-644.2689</v>
      </c>
      <c r="D36" s="49" t="n">
        <v>322.268898</v>
      </c>
      <c r="E36" s="50" t="n">
        <v>0.9956622</v>
      </c>
      <c r="F36" s="51" t="n">
        <f aca="false">E36&lt;(0.05/91)</f>
        <v>0</v>
      </c>
      <c r="G36" s="7" t="n">
        <v>10.8</v>
      </c>
      <c r="H36" s="50" t="n">
        <v>-30.219156</v>
      </c>
      <c r="I36" s="50" t="n">
        <v>51.819156</v>
      </c>
      <c r="J36" s="7" t="n">
        <v>0.9995972</v>
      </c>
      <c r="K36" s="51" t="n">
        <f aca="false">J36&lt;(0.05/91)</f>
        <v>0</v>
      </c>
      <c r="L36" s="7" t="n">
        <v>183.2</v>
      </c>
      <c r="M36" s="49" t="n">
        <v>-731.567144</v>
      </c>
      <c r="N36" s="49" t="n">
        <v>1097.96714</v>
      </c>
      <c r="O36" s="50" t="n">
        <v>0.999981</v>
      </c>
      <c r="P36" s="51" t="n">
        <f aca="false">O36&lt;(0.05/91)</f>
        <v>0</v>
      </c>
      <c r="Q36" s="19" t="n">
        <v>9.2</v>
      </c>
      <c r="R36" s="49" t="n">
        <v>-34.5865204</v>
      </c>
      <c r="S36" s="49" t="n">
        <v>52.98652</v>
      </c>
      <c r="T36" s="49" t="n">
        <v>0.999967</v>
      </c>
      <c r="U36" s="51" t="n">
        <f aca="false">T36&lt;(0.05/91)</f>
        <v>0</v>
      </c>
    </row>
    <row r="37" customFormat="false" ht="12.8" hidden="false" customHeight="false" outlineLevel="0" collapsed="false">
      <c r="A37" s="48" t="s">
        <v>430</v>
      </c>
      <c r="B37" s="7" t="n">
        <v>131.4</v>
      </c>
      <c r="C37" s="49" t="n">
        <v>-351.8689</v>
      </c>
      <c r="D37" s="49" t="n">
        <v>614.668898</v>
      </c>
      <c r="E37" s="50" t="n">
        <v>0.9994337</v>
      </c>
      <c r="F37" s="51" t="n">
        <f aca="false">E37&lt;(0.05/91)</f>
        <v>0</v>
      </c>
      <c r="G37" s="7" t="n">
        <v>21.2</v>
      </c>
      <c r="H37" s="50" t="n">
        <v>-19.819156</v>
      </c>
      <c r="I37" s="50" t="n">
        <v>62.219156</v>
      </c>
      <c r="J37" s="7" t="n">
        <v>0.8623957</v>
      </c>
      <c r="K37" s="51" t="n">
        <f aca="false">J37&lt;(0.05/91)</f>
        <v>0</v>
      </c>
      <c r="L37" s="7" t="n">
        <v>1250</v>
      </c>
      <c r="M37" s="49" t="n">
        <v>335.232856</v>
      </c>
      <c r="N37" s="49" t="n">
        <v>2164.76714</v>
      </c>
      <c r="O37" s="50" t="n">
        <v>0.0009555</v>
      </c>
      <c r="P37" s="51" t="n">
        <f aca="false">O37&lt;(0.05/91)</f>
        <v>0</v>
      </c>
      <c r="Q37" s="19" t="n">
        <v>31.2</v>
      </c>
      <c r="R37" s="49" t="n">
        <v>-12.5865204</v>
      </c>
      <c r="S37" s="49" t="n">
        <v>74.98652</v>
      </c>
      <c r="T37" s="49" t="n">
        <v>0.429144</v>
      </c>
      <c r="U37" s="51" t="n">
        <f aca="false">T37&lt;(0.05/91)</f>
        <v>0</v>
      </c>
    </row>
    <row r="38" customFormat="false" ht="12.8" hidden="false" customHeight="false" outlineLevel="0" collapsed="false">
      <c r="A38" s="48" t="s">
        <v>431</v>
      </c>
      <c r="B38" s="7" t="n">
        <v>33</v>
      </c>
      <c r="C38" s="49" t="n">
        <v>-450.2689</v>
      </c>
      <c r="D38" s="49" t="n">
        <v>516.268898</v>
      </c>
      <c r="E38" s="50" t="n">
        <v>1</v>
      </c>
      <c r="F38" s="51" t="n">
        <f aca="false">E38&lt;(0.05/91)</f>
        <v>0</v>
      </c>
      <c r="G38" s="7" t="n">
        <v>29.8</v>
      </c>
      <c r="H38" s="50" t="n">
        <v>-11.219156</v>
      </c>
      <c r="I38" s="50" t="n">
        <v>70.819156</v>
      </c>
      <c r="J38" s="7" t="n">
        <v>0.3978208</v>
      </c>
      <c r="K38" s="51" t="n">
        <f aca="false">J38&lt;(0.05/91)</f>
        <v>0</v>
      </c>
      <c r="L38" s="7" t="n">
        <v>3721.6</v>
      </c>
      <c r="M38" s="49" t="n">
        <v>2806.832856</v>
      </c>
      <c r="N38" s="49" t="n">
        <v>4636.36714</v>
      </c>
      <c r="O38" s="50" t="n">
        <v>0</v>
      </c>
      <c r="P38" s="51" t="n">
        <f aca="false">O38&lt;(0.05/91)</f>
        <v>1</v>
      </c>
      <c r="Q38" s="19" t="n">
        <v>114</v>
      </c>
      <c r="R38" s="49" t="n">
        <v>70.2134796</v>
      </c>
      <c r="S38" s="49" t="n">
        <v>157.78652</v>
      </c>
      <c r="T38" s="49" t="n">
        <v>0</v>
      </c>
      <c r="U38" s="51" t="n">
        <f aca="false">T38&lt;(0.05/91)</f>
        <v>1</v>
      </c>
    </row>
    <row r="39" customFormat="false" ht="12.8" hidden="false" customHeight="false" outlineLevel="0" collapsed="false">
      <c r="A39" s="48" t="s">
        <v>432</v>
      </c>
      <c r="B39" s="7" t="n">
        <v>107.36667</v>
      </c>
      <c r="C39" s="49" t="n">
        <v>-355.32808</v>
      </c>
      <c r="D39" s="49" t="n">
        <v>570.06141</v>
      </c>
      <c r="E39" s="50" t="n">
        <v>0.9998985</v>
      </c>
      <c r="F39" s="51" t="n">
        <f aca="false">E39&lt;(0.05/91)</f>
        <v>0</v>
      </c>
      <c r="G39" s="7" t="n">
        <v>29.1333333</v>
      </c>
      <c r="H39" s="50" t="n">
        <v>-10.139518</v>
      </c>
      <c r="I39" s="50" t="n">
        <v>68.406185</v>
      </c>
      <c r="J39" s="7" t="n">
        <v>0.3646184</v>
      </c>
      <c r="K39" s="51" t="n">
        <f aca="false">J39&lt;(0.05/91)</f>
        <v>0</v>
      </c>
      <c r="L39" s="7" t="n">
        <v>5069.867</v>
      </c>
      <c r="M39" s="49" t="n">
        <v>4194.043806</v>
      </c>
      <c r="N39" s="49" t="n">
        <v>5945.68953</v>
      </c>
      <c r="O39" s="50" t="n">
        <v>0</v>
      </c>
      <c r="P39" s="51" t="n">
        <f aca="false">O39&lt;(0.05/91)</f>
        <v>1</v>
      </c>
      <c r="Q39" s="19" t="n">
        <v>132.8</v>
      </c>
      <c r="R39" s="49" t="n">
        <v>90.8775984</v>
      </c>
      <c r="S39" s="49" t="n">
        <v>174.7224</v>
      </c>
      <c r="T39" s="49" t="n">
        <v>0</v>
      </c>
      <c r="U39" s="51" t="n">
        <f aca="false">T39&lt;(0.05/91)</f>
        <v>1</v>
      </c>
    </row>
    <row r="40" customFormat="false" ht="12.8" hidden="false" customHeight="false" outlineLevel="0" collapsed="false">
      <c r="A40" s="48" t="s">
        <v>433</v>
      </c>
      <c r="B40" s="7" t="n">
        <v>-1286.4</v>
      </c>
      <c r="C40" s="49" t="n">
        <v>-1769.6689</v>
      </c>
      <c r="D40" s="49" t="n">
        <v>-803.131102</v>
      </c>
      <c r="E40" s="50" t="n">
        <v>0</v>
      </c>
      <c r="F40" s="51" t="n">
        <f aca="false">E40&lt;(0.05/91)</f>
        <v>1</v>
      </c>
      <c r="G40" s="7" t="n">
        <v>-32.6</v>
      </c>
      <c r="H40" s="50" t="n">
        <v>-73.619156</v>
      </c>
      <c r="I40" s="50" t="n">
        <v>8.419156</v>
      </c>
      <c r="J40" s="7" t="n">
        <v>0.2619809</v>
      </c>
      <c r="K40" s="51" t="n">
        <f aca="false">J40&lt;(0.05/91)</f>
        <v>0</v>
      </c>
      <c r="L40" s="7" t="n">
        <v>-74</v>
      </c>
      <c r="M40" s="49" t="n">
        <v>-988.767144</v>
      </c>
      <c r="N40" s="49" t="n">
        <v>840.76714</v>
      </c>
      <c r="O40" s="50" t="n">
        <v>1</v>
      </c>
      <c r="P40" s="51" t="n">
        <f aca="false">O40&lt;(0.05/91)</f>
        <v>0</v>
      </c>
      <c r="Q40" s="19" t="n">
        <v>5.2</v>
      </c>
      <c r="R40" s="49" t="n">
        <v>-38.5865204</v>
      </c>
      <c r="S40" s="49" t="n">
        <v>48.98652</v>
      </c>
      <c r="T40" s="49" t="n">
        <v>1</v>
      </c>
      <c r="U40" s="51" t="n">
        <f aca="false">T40&lt;(0.05/91)</f>
        <v>0</v>
      </c>
    </row>
    <row r="41" customFormat="false" ht="12.8" hidden="false" customHeight="false" outlineLevel="0" collapsed="false">
      <c r="A41" s="48" t="s">
        <v>434</v>
      </c>
      <c r="B41" s="7" t="n">
        <v>-729.8</v>
      </c>
      <c r="C41" s="49" t="n">
        <v>-1213.0689</v>
      </c>
      <c r="D41" s="49" t="n">
        <v>-246.531102</v>
      </c>
      <c r="E41" s="50" t="n">
        <v>0.0001643</v>
      </c>
      <c r="F41" s="51" t="n">
        <f aca="false">E41&lt;(0.05/91)</f>
        <v>1</v>
      </c>
      <c r="G41" s="7" t="n">
        <v>-22.2</v>
      </c>
      <c r="H41" s="50" t="n">
        <v>-63.219156</v>
      </c>
      <c r="I41" s="50" t="n">
        <v>18.819156</v>
      </c>
      <c r="J41" s="7" t="n">
        <v>0.8202831</v>
      </c>
      <c r="K41" s="51" t="n">
        <f aca="false">J41&lt;(0.05/91)</f>
        <v>0</v>
      </c>
      <c r="L41" s="7" t="n">
        <v>116.4</v>
      </c>
      <c r="M41" s="49" t="n">
        <v>-798.367144</v>
      </c>
      <c r="N41" s="49" t="n">
        <v>1031.16714</v>
      </c>
      <c r="O41" s="50" t="n">
        <v>0.9999999</v>
      </c>
      <c r="P41" s="51" t="n">
        <f aca="false">O41&lt;(0.05/91)</f>
        <v>0</v>
      </c>
      <c r="Q41" s="19" t="n">
        <v>2</v>
      </c>
      <c r="R41" s="49" t="n">
        <v>-41.7865204</v>
      </c>
      <c r="S41" s="49" t="n">
        <v>45.78652</v>
      </c>
      <c r="T41" s="49" t="n">
        <v>1</v>
      </c>
      <c r="U41" s="51" t="n">
        <f aca="false">T41&lt;(0.05/91)</f>
        <v>0</v>
      </c>
    </row>
    <row r="42" customFormat="false" ht="12.8" hidden="false" customHeight="false" outlineLevel="0" collapsed="false">
      <c r="A42" s="48" t="s">
        <v>435</v>
      </c>
      <c r="B42" s="7" t="n">
        <v>-532.8</v>
      </c>
      <c r="C42" s="49" t="n">
        <v>-1016.0689</v>
      </c>
      <c r="D42" s="49" t="n">
        <v>-49.531102</v>
      </c>
      <c r="E42" s="50" t="n">
        <v>0.0183152</v>
      </c>
      <c r="F42" s="51" t="n">
        <f aca="false">E42&lt;(0.05/91)</f>
        <v>0</v>
      </c>
      <c r="G42" s="7" t="n">
        <v>-12.8</v>
      </c>
      <c r="H42" s="50" t="n">
        <v>-53.819156</v>
      </c>
      <c r="I42" s="50" t="n">
        <v>28.219156</v>
      </c>
      <c r="J42" s="7" t="n">
        <v>0.9976939</v>
      </c>
      <c r="K42" s="51" t="n">
        <f aca="false">J42&lt;(0.05/91)</f>
        <v>0</v>
      </c>
      <c r="L42" s="7" t="n">
        <v>156.4</v>
      </c>
      <c r="M42" s="49" t="n">
        <v>-758.367144</v>
      </c>
      <c r="N42" s="49" t="n">
        <v>1071.16714</v>
      </c>
      <c r="O42" s="50" t="n">
        <v>0.9999971</v>
      </c>
      <c r="P42" s="51" t="n">
        <f aca="false">O42&lt;(0.05/91)</f>
        <v>0</v>
      </c>
      <c r="Q42" s="19" t="n">
        <v>8.8</v>
      </c>
      <c r="R42" s="49" t="n">
        <v>-34.9865204</v>
      </c>
      <c r="S42" s="49" t="n">
        <v>52.58652</v>
      </c>
      <c r="T42" s="49" t="n">
        <v>0.9999802</v>
      </c>
      <c r="U42" s="51" t="n">
        <f aca="false">T42&lt;(0.05/91)</f>
        <v>0</v>
      </c>
    </row>
    <row r="43" customFormat="false" ht="12.8" hidden="false" customHeight="false" outlineLevel="0" collapsed="false">
      <c r="A43" s="48" t="s">
        <v>436</v>
      </c>
      <c r="B43" s="7" t="n">
        <v>-490.6</v>
      </c>
      <c r="C43" s="49" t="n">
        <v>-973.8689</v>
      </c>
      <c r="D43" s="49" t="n">
        <v>-7.331102</v>
      </c>
      <c r="E43" s="50" t="n">
        <v>0.0433689</v>
      </c>
      <c r="F43" s="51" t="n">
        <f aca="false">E43&lt;(0.05/91)</f>
        <v>0</v>
      </c>
      <c r="G43" s="7" t="n">
        <v>10</v>
      </c>
      <c r="H43" s="50" t="n">
        <v>-31.019156</v>
      </c>
      <c r="I43" s="50" t="n">
        <v>51.019156</v>
      </c>
      <c r="J43" s="7" t="n">
        <v>0.9998248</v>
      </c>
      <c r="K43" s="51" t="n">
        <f aca="false">J43&lt;(0.05/91)</f>
        <v>0</v>
      </c>
      <c r="L43" s="7" t="n">
        <v>789.2</v>
      </c>
      <c r="M43" s="49" t="n">
        <v>-125.567144</v>
      </c>
      <c r="N43" s="49" t="n">
        <v>1703.96714</v>
      </c>
      <c r="O43" s="50" t="n">
        <v>0.1609125</v>
      </c>
      <c r="P43" s="51" t="n">
        <f aca="false">O43&lt;(0.05/91)</f>
        <v>0</v>
      </c>
      <c r="Q43" s="19" t="n">
        <v>33.6</v>
      </c>
      <c r="R43" s="49" t="n">
        <v>-10.1865204</v>
      </c>
      <c r="S43" s="49" t="n">
        <v>77.38652</v>
      </c>
      <c r="T43" s="49" t="n">
        <v>0.3126131</v>
      </c>
      <c r="U43" s="51" t="n">
        <f aca="false">T43&lt;(0.05/91)</f>
        <v>0</v>
      </c>
    </row>
    <row r="44" customFormat="false" ht="12.8" hidden="false" customHeight="false" outlineLevel="0" collapsed="false">
      <c r="A44" s="48" t="s">
        <v>437</v>
      </c>
      <c r="B44" s="7" t="n">
        <v>-1129.6</v>
      </c>
      <c r="C44" s="49" t="n">
        <v>-1612.8689</v>
      </c>
      <c r="D44" s="49" t="n">
        <v>-646.331102</v>
      </c>
      <c r="E44" s="50" t="n">
        <v>0</v>
      </c>
      <c r="F44" s="51" t="n">
        <f aca="false">E44&lt;(0.05/91)</f>
        <v>1</v>
      </c>
      <c r="G44" s="7" t="n">
        <v>-28.6</v>
      </c>
      <c r="H44" s="50" t="n">
        <v>-69.619156</v>
      </c>
      <c r="I44" s="50" t="n">
        <v>12.419156</v>
      </c>
      <c r="J44" s="7" t="n">
        <v>0.4645906</v>
      </c>
      <c r="K44" s="51" t="n">
        <f aca="false">J44&lt;(0.05/91)</f>
        <v>0</v>
      </c>
      <c r="L44" s="7" t="n">
        <v>2208.4</v>
      </c>
      <c r="M44" s="49" t="n">
        <v>1293.632856</v>
      </c>
      <c r="N44" s="49" t="n">
        <v>3123.16714</v>
      </c>
      <c r="O44" s="50" t="n">
        <v>0</v>
      </c>
      <c r="P44" s="51" t="n">
        <f aca="false">O44&lt;(0.05/91)</f>
        <v>1</v>
      </c>
      <c r="Q44" s="19" t="n">
        <v>57.6</v>
      </c>
      <c r="R44" s="49" t="n">
        <v>13.8134796</v>
      </c>
      <c r="S44" s="49" t="n">
        <v>101.38652</v>
      </c>
      <c r="T44" s="49" t="n">
        <v>0.0017464</v>
      </c>
      <c r="U44" s="51" t="n">
        <f aca="false">T44&lt;(0.05/91)</f>
        <v>0</v>
      </c>
    </row>
    <row r="45" customFormat="false" ht="12.8" hidden="false" customHeight="false" outlineLevel="0" collapsed="false">
      <c r="A45" s="48" t="s">
        <v>438</v>
      </c>
      <c r="B45" s="7" t="n">
        <v>-554</v>
      </c>
      <c r="C45" s="49" t="n">
        <v>-1037.2689</v>
      </c>
      <c r="D45" s="49" t="n">
        <v>-70.731102</v>
      </c>
      <c r="E45" s="50" t="n">
        <v>0.0115851</v>
      </c>
      <c r="F45" s="51" t="n">
        <f aca="false">E45&lt;(0.05/91)</f>
        <v>0</v>
      </c>
      <c r="G45" s="7" t="n">
        <v>-2.4</v>
      </c>
      <c r="H45" s="50" t="n">
        <v>-43.419156</v>
      </c>
      <c r="I45" s="50" t="n">
        <v>38.619156</v>
      </c>
      <c r="J45" s="7" t="n">
        <v>1</v>
      </c>
      <c r="K45" s="51" t="n">
        <f aca="false">J45&lt;(0.05/91)</f>
        <v>0</v>
      </c>
      <c r="L45" s="7" t="n">
        <v>1696.8</v>
      </c>
      <c r="M45" s="49" t="n">
        <v>782.032856</v>
      </c>
      <c r="N45" s="49" t="n">
        <v>2611.56714</v>
      </c>
      <c r="O45" s="50" t="n">
        <v>1.9E-006</v>
      </c>
      <c r="P45" s="51" t="n">
        <f aca="false">O45&lt;(0.05/91)</f>
        <v>1</v>
      </c>
      <c r="Q45" s="19" t="n">
        <v>43.6</v>
      </c>
      <c r="R45" s="49" t="n">
        <v>-0.1865204</v>
      </c>
      <c r="S45" s="49" t="n">
        <v>87.38652</v>
      </c>
      <c r="T45" s="49" t="n">
        <v>0.0520159</v>
      </c>
      <c r="U45" s="51" t="n">
        <f aca="false">T45&lt;(0.05/91)</f>
        <v>0</v>
      </c>
    </row>
    <row r="46" customFormat="false" ht="12.8" hidden="false" customHeight="false" outlineLevel="0" collapsed="false">
      <c r="A46" s="48" t="s">
        <v>439</v>
      </c>
      <c r="B46" s="7" t="n">
        <v>-565</v>
      </c>
      <c r="C46" s="49" t="n">
        <v>-1048.2689</v>
      </c>
      <c r="D46" s="49" t="n">
        <v>-81.731102</v>
      </c>
      <c r="E46" s="50" t="n">
        <v>0.009081</v>
      </c>
      <c r="F46" s="51" t="n">
        <f aca="false">E46&lt;(0.05/91)</f>
        <v>0</v>
      </c>
      <c r="G46" s="7" t="n">
        <v>-5</v>
      </c>
      <c r="H46" s="50" t="n">
        <v>-46.019156</v>
      </c>
      <c r="I46" s="50" t="n">
        <v>36.019156</v>
      </c>
      <c r="J46" s="7" t="n">
        <v>1</v>
      </c>
      <c r="K46" s="51" t="n">
        <f aca="false">J46&lt;(0.05/91)</f>
        <v>0</v>
      </c>
      <c r="L46" s="7" t="n">
        <v>720</v>
      </c>
      <c r="M46" s="49" t="n">
        <v>-194.767144</v>
      </c>
      <c r="N46" s="49" t="n">
        <v>1634.76714</v>
      </c>
      <c r="O46" s="50" t="n">
        <v>0.2755876</v>
      </c>
      <c r="P46" s="51" t="n">
        <f aca="false">O46&lt;(0.05/91)</f>
        <v>0</v>
      </c>
      <c r="Q46" s="19" t="n">
        <v>17.6</v>
      </c>
      <c r="R46" s="49" t="n">
        <v>-26.1865204</v>
      </c>
      <c r="S46" s="49" t="n">
        <v>61.38652</v>
      </c>
      <c r="T46" s="49" t="n">
        <v>0.9771436</v>
      </c>
      <c r="U46" s="51" t="n">
        <f aca="false">T46&lt;(0.05/91)</f>
        <v>0</v>
      </c>
    </row>
    <row r="47" customFormat="false" ht="12.8" hidden="false" customHeight="false" outlineLevel="0" collapsed="false">
      <c r="A47" s="48" t="s">
        <v>440</v>
      </c>
      <c r="B47" s="7" t="n">
        <v>-272.6</v>
      </c>
      <c r="C47" s="49" t="n">
        <v>-755.8689</v>
      </c>
      <c r="D47" s="49" t="n">
        <v>210.668898</v>
      </c>
      <c r="E47" s="50" t="n">
        <v>0.7755982</v>
      </c>
      <c r="F47" s="51" t="n">
        <f aca="false">E47&lt;(0.05/91)</f>
        <v>0</v>
      </c>
      <c r="G47" s="7" t="n">
        <v>5.4</v>
      </c>
      <c r="H47" s="50" t="n">
        <v>-35.619156</v>
      </c>
      <c r="I47" s="50" t="n">
        <v>46.419156</v>
      </c>
      <c r="J47" s="7" t="n">
        <v>0.9999999</v>
      </c>
      <c r="K47" s="51" t="n">
        <f aca="false">J47&lt;(0.05/91)</f>
        <v>0</v>
      </c>
      <c r="L47" s="7" t="n">
        <v>1786.8</v>
      </c>
      <c r="M47" s="49" t="n">
        <v>872.032856</v>
      </c>
      <c r="N47" s="49" t="n">
        <v>2701.56714</v>
      </c>
      <c r="O47" s="50" t="n">
        <v>5E-007</v>
      </c>
      <c r="P47" s="51" t="n">
        <f aca="false">O47&lt;(0.05/91)</f>
        <v>1</v>
      </c>
      <c r="Q47" s="19" t="n">
        <v>39.6</v>
      </c>
      <c r="R47" s="49" t="n">
        <v>-4.1865204</v>
      </c>
      <c r="S47" s="49" t="n">
        <v>83.38652</v>
      </c>
      <c r="T47" s="49" t="n">
        <v>0.1156379</v>
      </c>
      <c r="U47" s="51" t="n">
        <f aca="false">T47&lt;(0.05/91)</f>
        <v>0</v>
      </c>
    </row>
    <row r="48" customFormat="false" ht="12.8" hidden="false" customHeight="false" outlineLevel="0" collapsed="false">
      <c r="A48" s="48" t="s">
        <v>441</v>
      </c>
      <c r="B48" s="7" t="n">
        <v>-371</v>
      </c>
      <c r="C48" s="49" t="n">
        <v>-854.2689</v>
      </c>
      <c r="D48" s="49" t="n">
        <v>112.268898</v>
      </c>
      <c r="E48" s="50" t="n">
        <v>0.3119722</v>
      </c>
      <c r="F48" s="51" t="n">
        <f aca="false">E48&lt;(0.05/91)</f>
        <v>0</v>
      </c>
      <c r="G48" s="7" t="n">
        <v>14</v>
      </c>
      <c r="H48" s="50" t="n">
        <v>-27.019156</v>
      </c>
      <c r="I48" s="50" t="n">
        <v>55.019156</v>
      </c>
      <c r="J48" s="7" t="n">
        <v>0.9945558</v>
      </c>
      <c r="K48" s="51" t="n">
        <f aca="false">J48&lt;(0.05/91)</f>
        <v>0</v>
      </c>
      <c r="L48" s="7" t="n">
        <v>4258.4</v>
      </c>
      <c r="M48" s="49" t="n">
        <v>3343.632856</v>
      </c>
      <c r="N48" s="49" t="n">
        <v>5173.16714</v>
      </c>
      <c r="O48" s="50" t="n">
        <v>0</v>
      </c>
      <c r="P48" s="51" t="n">
        <f aca="false">O48&lt;(0.05/91)</f>
        <v>1</v>
      </c>
      <c r="Q48" s="19" t="n">
        <v>122.4</v>
      </c>
      <c r="R48" s="49" t="n">
        <v>78.6134796</v>
      </c>
      <c r="S48" s="49" t="n">
        <v>166.18652</v>
      </c>
      <c r="T48" s="49" t="n">
        <v>0</v>
      </c>
      <c r="U48" s="51" t="n">
        <f aca="false">T48&lt;(0.05/91)</f>
        <v>1</v>
      </c>
    </row>
    <row r="49" customFormat="false" ht="12.8" hidden="false" customHeight="false" outlineLevel="0" collapsed="false">
      <c r="A49" s="48" t="s">
        <v>442</v>
      </c>
      <c r="B49" s="7" t="n">
        <v>-296.63333</v>
      </c>
      <c r="C49" s="49" t="n">
        <v>-759.32808</v>
      </c>
      <c r="D49" s="49" t="n">
        <v>166.06141</v>
      </c>
      <c r="E49" s="50" t="n">
        <v>0.5996971</v>
      </c>
      <c r="F49" s="51" t="n">
        <f aca="false">E49&lt;(0.05/91)</f>
        <v>0</v>
      </c>
      <c r="G49" s="7" t="n">
        <v>13.3333333</v>
      </c>
      <c r="H49" s="50" t="n">
        <v>-25.939518</v>
      </c>
      <c r="I49" s="50" t="n">
        <v>52.606185</v>
      </c>
      <c r="J49" s="7" t="n">
        <v>0.9948179</v>
      </c>
      <c r="K49" s="51" t="n">
        <f aca="false">J49&lt;(0.05/91)</f>
        <v>0</v>
      </c>
      <c r="L49" s="7" t="n">
        <v>5606.667</v>
      </c>
      <c r="M49" s="49" t="n">
        <v>4730.843806</v>
      </c>
      <c r="N49" s="49" t="n">
        <v>6482.48953</v>
      </c>
      <c r="O49" s="50" t="n">
        <v>0</v>
      </c>
      <c r="P49" s="51" t="n">
        <f aca="false">O49&lt;(0.05/91)</f>
        <v>1</v>
      </c>
      <c r="Q49" s="19" t="n">
        <v>141.2</v>
      </c>
      <c r="R49" s="49" t="n">
        <v>99.2775984</v>
      </c>
      <c r="S49" s="49" t="n">
        <v>183.1224</v>
      </c>
      <c r="T49" s="49" t="n">
        <v>0</v>
      </c>
      <c r="U49" s="51" t="n">
        <f aca="false">T49&lt;(0.05/91)</f>
        <v>1</v>
      </c>
    </row>
    <row r="50" customFormat="false" ht="12.8" hidden="false" customHeight="false" outlineLevel="0" collapsed="false">
      <c r="A50" s="48" t="s">
        <v>443</v>
      </c>
      <c r="B50" s="7" t="n">
        <v>556.6</v>
      </c>
      <c r="C50" s="49" t="n">
        <v>73.3311</v>
      </c>
      <c r="D50" s="49" t="n">
        <v>1039.868898</v>
      </c>
      <c r="E50" s="50" t="n">
        <v>0.0109409</v>
      </c>
      <c r="F50" s="51" t="n">
        <f aca="false">E50&lt;(0.05/91)</f>
        <v>0</v>
      </c>
      <c r="G50" s="7" t="n">
        <v>10.4</v>
      </c>
      <c r="H50" s="50" t="n">
        <v>-30.619156</v>
      </c>
      <c r="I50" s="50" t="n">
        <v>51.419156</v>
      </c>
      <c r="J50" s="7" t="n">
        <v>0.9997315</v>
      </c>
      <c r="K50" s="51" t="n">
        <f aca="false">J50&lt;(0.05/91)</f>
        <v>0</v>
      </c>
      <c r="L50" s="7" t="n">
        <v>190.4</v>
      </c>
      <c r="M50" s="49" t="n">
        <v>-724.367144</v>
      </c>
      <c r="N50" s="49" t="n">
        <v>1105.16714</v>
      </c>
      <c r="O50" s="50" t="n">
        <v>0.9999704</v>
      </c>
      <c r="P50" s="51" t="n">
        <f aca="false">O50&lt;(0.05/91)</f>
        <v>0</v>
      </c>
      <c r="Q50" s="19" t="n">
        <v>-3.2</v>
      </c>
      <c r="R50" s="49" t="n">
        <v>-46.9865204</v>
      </c>
      <c r="S50" s="49" t="n">
        <v>40.58652</v>
      </c>
      <c r="T50" s="49" t="n">
        <v>1</v>
      </c>
      <c r="U50" s="51" t="n">
        <f aca="false">T50&lt;(0.05/91)</f>
        <v>0</v>
      </c>
    </row>
    <row r="51" customFormat="false" ht="12.8" hidden="false" customHeight="false" outlineLevel="0" collapsed="false">
      <c r="A51" s="48" t="s">
        <v>444</v>
      </c>
      <c r="B51" s="7" t="n">
        <v>753.6</v>
      </c>
      <c r="C51" s="49" t="n">
        <v>270.3311</v>
      </c>
      <c r="D51" s="49" t="n">
        <v>1236.868898</v>
      </c>
      <c r="E51" s="50" t="n">
        <v>8.84E-005</v>
      </c>
      <c r="F51" s="51" t="n">
        <f aca="false">E51&lt;(0.05/91)</f>
        <v>1</v>
      </c>
      <c r="G51" s="7" t="n">
        <v>19.8</v>
      </c>
      <c r="H51" s="50" t="n">
        <v>-21.219156</v>
      </c>
      <c r="I51" s="50" t="n">
        <v>60.819156</v>
      </c>
      <c r="J51" s="7" t="n">
        <v>0.9107399</v>
      </c>
      <c r="K51" s="51" t="n">
        <f aca="false">J51&lt;(0.05/91)</f>
        <v>0</v>
      </c>
      <c r="L51" s="7" t="n">
        <v>230.4</v>
      </c>
      <c r="M51" s="49" t="n">
        <v>-684.367144</v>
      </c>
      <c r="N51" s="49" t="n">
        <v>1145.16714</v>
      </c>
      <c r="O51" s="50" t="n">
        <v>0.99975</v>
      </c>
      <c r="P51" s="51" t="n">
        <f aca="false">O51&lt;(0.05/91)</f>
        <v>0</v>
      </c>
      <c r="Q51" s="19" t="n">
        <v>3.6</v>
      </c>
      <c r="R51" s="49" t="n">
        <v>-40.1865204</v>
      </c>
      <c r="S51" s="49" t="n">
        <v>47.38652</v>
      </c>
      <c r="T51" s="49" t="n">
        <v>1</v>
      </c>
      <c r="U51" s="51" t="n">
        <f aca="false">T51&lt;(0.05/91)</f>
        <v>0</v>
      </c>
    </row>
    <row r="52" customFormat="false" ht="12.8" hidden="false" customHeight="false" outlineLevel="0" collapsed="false">
      <c r="A52" s="48" t="s">
        <v>445</v>
      </c>
      <c r="B52" s="7" t="n">
        <v>795.8</v>
      </c>
      <c r="C52" s="49" t="n">
        <v>312.5311</v>
      </c>
      <c r="D52" s="49" t="n">
        <v>1279.068898</v>
      </c>
      <c r="E52" s="50" t="n">
        <v>2.89E-005</v>
      </c>
      <c r="F52" s="51" t="n">
        <f aca="false">E52&lt;(0.05/91)</f>
        <v>1</v>
      </c>
      <c r="G52" s="7" t="n">
        <v>42.6</v>
      </c>
      <c r="H52" s="50" t="n">
        <v>1.580844</v>
      </c>
      <c r="I52" s="50" t="n">
        <v>83.619156</v>
      </c>
      <c r="J52" s="7" t="n">
        <v>0.0346756</v>
      </c>
      <c r="K52" s="51" t="n">
        <f aca="false">J52&lt;(0.05/91)</f>
        <v>0</v>
      </c>
      <c r="L52" s="7" t="n">
        <v>863.2</v>
      </c>
      <c r="M52" s="49" t="n">
        <v>-51.567144</v>
      </c>
      <c r="N52" s="49" t="n">
        <v>1777.96714</v>
      </c>
      <c r="O52" s="50" t="n">
        <v>0.0830247</v>
      </c>
      <c r="P52" s="51" t="n">
        <f aca="false">O52&lt;(0.05/91)</f>
        <v>0</v>
      </c>
      <c r="Q52" s="19" t="n">
        <v>28.4</v>
      </c>
      <c r="R52" s="49" t="n">
        <v>-15.3865204</v>
      </c>
      <c r="S52" s="49" t="n">
        <v>72.18652</v>
      </c>
      <c r="T52" s="49" t="n">
        <v>0.5814967</v>
      </c>
      <c r="U52" s="51" t="n">
        <f aca="false">T52&lt;(0.05/91)</f>
        <v>0</v>
      </c>
    </row>
    <row r="53" customFormat="false" ht="12.8" hidden="false" customHeight="false" outlineLevel="0" collapsed="false">
      <c r="A53" s="48" t="s">
        <v>446</v>
      </c>
      <c r="B53" s="7" t="n">
        <v>156.8</v>
      </c>
      <c r="C53" s="49" t="n">
        <v>-326.4689</v>
      </c>
      <c r="D53" s="49" t="n">
        <v>640.068898</v>
      </c>
      <c r="E53" s="50" t="n">
        <v>0.9966295</v>
      </c>
      <c r="F53" s="51" t="n">
        <f aca="false">E53&lt;(0.05/91)</f>
        <v>0</v>
      </c>
      <c r="G53" s="7" t="n">
        <v>4</v>
      </c>
      <c r="H53" s="50" t="n">
        <v>-37.019156</v>
      </c>
      <c r="I53" s="50" t="n">
        <v>45.019156</v>
      </c>
      <c r="J53" s="7" t="n">
        <v>1</v>
      </c>
      <c r="K53" s="51" t="n">
        <f aca="false">J53&lt;(0.05/91)</f>
        <v>0</v>
      </c>
      <c r="L53" s="7" t="n">
        <v>2282.4</v>
      </c>
      <c r="M53" s="49" t="n">
        <v>1367.632856</v>
      </c>
      <c r="N53" s="49" t="n">
        <v>3197.16714</v>
      </c>
      <c r="O53" s="50" t="n">
        <v>0</v>
      </c>
      <c r="P53" s="51" t="n">
        <f aca="false">O53&lt;(0.05/91)</f>
        <v>1</v>
      </c>
      <c r="Q53" s="19" t="n">
        <v>52.4</v>
      </c>
      <c r="R53" s="49" t="n">
        <v>8.6134796</v>
      </c>
      <c r="S53" s="49" t="n">
        <v>96.18652</v>
      </c>
      <c r="T53" s="49" t="n">
        <v>0.0067254</v>
      </c>
      <c r="U53" s="51" t="n">
        <f aca="false">T53&lt;(0.05/91)</f>
        <v>0</v>
      </c>
    </row>
    <row r="54" customFormat="false" ht="12.8" hidden="false" customHeight="false" outlineLevel="0" collapsed="false">
      <c r="A54" s="48" t="s">
        <v>447</v>
      </c>
      <c r="B54" s="7" t="n">
        <v>732.4</v>
      </c>
      <c r="C54" s="49" t="n">
        <v>249.1311</v>
      </c>
      <c r="D54" s="49" t="n">
        <v>1215.668898</v>
      </c>
      <c r="E54" s="50" t="n">
        <v>0.0001536</v>
      </c>
      <c r="F54" s="51" t="n">
        <f aca="false">E54&lt;(0.05/91)</f>
        <v>1</v>
      </c>
      <c r="G54" s="7" t="n">
        <v>30.2</v>
      </c>
      <c r="H54" s="50" t="n">
        <v>-10.819156</v>
      </c>
      <c r="I54" s="50" t="n">
        <v>71.219156</v>
      </c>
      <c r="J54" s="7" t="n">
        <v>0.3765379</v>
      </c>
      <c r="K54" s="51" t="n">
        <f aca="false">J54&lt;(0.05/91)</f>
        <v>0</v>
      </c>
      <c r="L54" s="7" t="n">
        <v>1770.8</v>
      </c>
      <c r="M54" s="49" t="n">
        <v>856.032856</v>
      </c>
      <c r="N54" s="49" t="n">
        <v>2685.56714</v>
      </c>
      <c r="O54" s="50" t="n">
        <v>6E-007</v>
      </c>
      <c r="P54" s="51" t="n">
        <f aca="false">O54&lt;(0.05/91)</f>
        <v>1</v>
      </c>
      <c r="Q54" s="19" t="n">
        <v>38.4</v>
      </c>
      <c r="R54" s="49" t="n">
        <v>-5.3865204</v>
      </c>
      <c r="S54" s="49" t="n">
        <v>82.18652</v>
      </c>
      <c r="T54" s="49" t="n">
        <v>0.1440871</v>
      </c>
      <c r="U54" s="51" t="n">
        <f aca="false">T54&lt;(0.05/91)</f>
        <v>0</v>
      </c>
    </row>
    <row r="55" customFormat="false" ht="12.8" hidden="false" customHeight="false" outlineLevel="0" collapsed="false">
      <c r="A55" s="48" t="s">
        <v>448</v>
      </c>
      <c r="B55" s="7" t="n">
        <v>721.4</v>
      </c>
      <c r="C55" s="49" t="n">
        <v>238.1311</v>
      </c>
      <c r="D55" s="49" t="n">
        <v>1204.668898</v>
      </c>
      <c r="E55" s="50" t="n">
        <v>0.0002042</v>
      </c>
      <c r="F55" s="51" t="n">
        <f aca="false">E55&lt;(0.05/91)</f>
        <v>1</v>
      </c>
      <c r="G55" s="7" t="n">
        <v>27.6</v>
      </c>
      <c r="H55" s="50" t="n">
        <v>-13.419156</v>
      </c>
      <c r="I55" s="50" t="n">
        <v>68.619156</v>
      </c>
      <c r="J55" s="7" t="n">
        <v>0.522682</v>
      </c>
      <c r="K55" s="51" t="n">
        <f aca="false">J55&lt;(0.05/91)</f>
        <v>0</v>
      </c>
      <c r="L55" s="7" t="n">
        <v>794</v>
      </c>
      <c r="M55" s="49" t="n">
        <v>-120.767144</v>
      </c>
      <c r="N55" s="49" t="n">
        <v>1708.76714</v>
      </c>
      <c r="O55" s="50" t="n">
        <v>0.1545487</v>
      </c>
      <c r="P55" s="51" t="n">
        <f aca="false">O55&lt;(0.05/91)</f>
        <v>0</v>
      </c>
      <c r="Q55" s="19" t="n">
        <v>12.4</v>
      </c>
      <c r="R55" s="49" t="n">
        <v>-31.3865204</v>
      </c>
      <c r="S55" s="49" t="n">
        <v>56.18652</v>
      </c>
      <c r="T55" s="49" t="n">
        <v>0.9991342</v>
      </c>
      <c r="U55" s="51" t="n">
        <f aca="false">T55&lt;(0.05/91)</f>
        <v>0</v>
      </c>
    </row>
    <row r="56" customFormat="false" ht="12.8" hidden="false" customHeight="false" outlineLevel="0" collapsed="false">
      <c r="A56" s="48" t="s">
        <v>449</v>
      </c>
      <c r="B56" s="7" t="n">
        <v>1013.8</v>
      </c>
      <c r="C56" s="49" t="n">
        <v>530.5311</v>
      </c>
      <c r="D56" s="49" t="n">
        <v>1497.068898</v>
      </c>
      <c r="E56" s="50" t="n">
        <v>1E-007</v>
      </c>
      <c r="F56" s="51" t="n">
        <f aca="false">E56&lt;(0.05/91)</f>
        <v>1</v>
      </c>
      <c r="G56" s="7" t="n">
        <v>38</v>
      </c>
      <c r="H56" s="50" t="n">
        <v>-3.019156</v>
      </c>
      <c r="I56" s="50" t="n">
        <v>79.019156</v>
      </c>
      <c r="J56" s="7" t="n">
        <v>0.0962486</v>
      </c>
      <c r="K56" s="51" t="n">
        <f aca="false">J56&lt;(0.05/91)</f>
        <v>0</v>
      </c>
      <c r="L56" s="7" t="n">
        <v>1860.8</v>
      </c>
      <c r="M56" s="49" t="n">
        <v>946.032856</v>
      </c>
      <c r="N56" s="49" t="n">
        <v>2775.56714</v>
      </c>
      <c r="O56" s="50" t="n">
        <v>2E-007</v>
      </c>
      <c r="P56" s="51" t="n">
        <f aca="false">O56&lt;(0.05/91)</f>
        <v>1</v>
      </c>
      <c r="Q56" s="19" t="n">
        <v>34.4</v>
      </c>
      <c r="R56" s="49" t="n">
        <v>-9.3865204</v>
      </c>
      <c r="S56" s="49" t="n">
        <v>78.18652</v>
      </c>
      <c r="T56" s="49" t="n">
        <v>0.2782216</v>
      </c>
      <c r="U56" s="51" t="n">
        <f aca="false">T56&lt;(0.05/91)</f>
        <v>0</v>
      </c>
    </row>
    <row r="57" customFormat="false" ht="12.8" hidden="false" customHeight="false" outlineLevel="0" collapsed="false">
      <c r="A57" s="48" t="s">
        <v>450</v>
      </c>
      <c r="B57" s="7" t="n">
        <v>915.4</v>
      </c>
      <c r="C57" s="49" t="n">
        <v>432.1311</v>
      </c>
      <c r="D57" s="49" t="n">
        <v>1398.668898</v>
      </c>
      <c r="E57" s="50" t="n">
        <v>1.1E-006</v>
      </c>
      <c r="F57" s="51" t="n">
        <f aca="false">E57&lt;(0.05/91)</f>
        <v>1</v>
      </c>
      <c r="G57" s="7" t="n">
        <v>46.6</v>
      </c>
      <c r="H57" s="50" t="n">
        <v>5.580844</v>
      </c>
      <c r="I57" s="50" t="n">
        <v>87.619156</v>
      </c>
      <c r="J57" s="7" t="n">
        <v>0.0129189</v>
      </c>
      <c r="K57" s="51" t="n">
        <f aca="false">J57&lt;(0.05/91)</f>
        <v>0</v>
      </c>
      <c r="L57" s="7" t="n">
        <v>4332.4</v>
      </c>
      <c r="M57" s="49" t="n">
        <v>3417.632856</v>
      </c>
      <c r="N57" s="49" t="n">
        <v>5247.16714</v>
      </c>
      <c r="O57" s="50" t="n">
        <v>0</v>
      </c>
      <c r="P57" s="51" t="n">
        <f aca="false">O57&lt;(0.05/91)</f>
        <v>1</v>
      </c>
      <c r="Q57" s="19" t="n">
        <v>117.2</v>
      </c>
      <c r="R57" s="49" t="n">
        <v>73.4134796</v>
      </c>
      <c r="S57" s="49" t="n">
        <v>160.98652</v>
      </c>
      <c r="T57" s="49" t="n">
        <v>0</v>
      </c>
      <c r="U57" s="51" t="n">
        <f aca="false">T57&lt;(0.05/91)</f>
        <v>1</v>
      </c>
    </row>
    <row r="58" customFormat="false" ht="12.8" hidden="false" customHeight="false" outlineLevel="0" collapsed="false">
      <c r="A58" s="48" t="s">
        <v>451</v>
      </c>
      <c r="B58" s="7" t="n">
        <v>989.76667</v>
      </c>
      <c r="C58" s="49" t="n">
        <v>527.07192</v>
      </c>
      <c r="D58" s="49" t="n">
        <v>1452.46141</v>
      </c>
      <c r="E58" s="50" t="n">
        <v>0</v>
      </c>
      <c r="F58" s="51" t="n">
        <f aca="false">E58&lt;(0.05/91)</f>
        <v>1</v>
      </c>
      <c r="G58" s="7" t="n">
        <v>45.9333333</v>
      </c>
      <c r="H58" s="50" t="n">
        <v>6.660482</v>
      </c>
      <c r="I58" s="50" t="n">
        <v>85.206185</v>
      </c>
      <c r="J58" s="7" t="n">
        <v>0.0090347</v>
      </c>
      <c r="K58" s="51" t="n">
        <f aca="false">J58&lt;(0.05/91)</f>
        <v>0</v>
      </c>
      <c r="L58" s="7" t="n">
        <v>5680.667</v>
      </c>
      <c r="M58" s="49" t="n">
        <v>4804.843806</v>
      </c>
      <c r="N58" s="49" t="n">
        <v>6556.48953</v>
      </c>
      <c r="O58" s="50" t="n">
        <v>0</v>
      </c>
      <c r="P58" s="51" t="n">
        <f aca="false">O58&lt;(0.05/91)</f>
        <v>1</v>
      </c>
      <c r="Q58" s="19" t="n">
        <v>136</v>
      </c>
      <c r="R58" s="49" t="n">
        <v>94.0775984</v>
      </c>
      <c r="S58" s="49" t="n">
        <v>177.9224</v>
      </c>
      <c r="T58" s="49" t="n">
        <v>0</v>
      </c>
      <c r="U58" s="51" t="n">
        <f aca="false">T58&lt;(0.05/91)</f>
        <v>1</v>
      </c>
    </row>
    <row r="59" customFormat="false" ht="12.8" hidden="false" customHeight="false" outlineLevel="0" collapsed="false">
      <c r="A59" s="48" t="s">
        <v>452</v>
      </c>
      <c r="B59" s="7" t="n">
        <v>197</v>
      </c>
      <c r="C59" s="49" t="n">
        <v>-286.2689</v>
      </c>
      <c r="D59" s="49" t="n">
        <v>680.268898</v>
      </c>
      <c r="E59" s="50" t="n">
        <v>0.9743753</v>
      </c>
      <c r="F59" s="51" t="n">
        <f aca="false">E59&lt;(0.05/91)</f>
        <v>0</v>
      </c>
      <c r="G59" s="7" t="n">
        <v>9.4</v>
      </c>
      <c r="H59" s="50" t="n">
        <v>-31.619156</v>
      </c>
      <c r="I59" s="50" t="n">
        <v>50.419156</v>
      </c>
      <c r="J59" s="7" t="n">
        <v>0.9999117</v>
      </c>
      <c r="K59" s="51" t="n">
        <f aca="false">J59&lt;(0.05/91)</f>
        <v>0</v>
      </c>
      <c r="L59" s="7" t="n">
        <v>40</v>
      </c>
      <c r="M59" s="49" t="n">
        <v>-874.767144</v>
      </c>
      <c r="N59" s="49" t="n">
        <v>954.76714</v>
      </c>
      <c r="O59" s="50" t="n">
        <v>1</v>
      </c>
      <c r="P59" s="51" t="n">
        <f aca="false">O59&lt;(0.05/91)</f>
        <v>0</v>
      </c>
      <c r="Q59" s="19" t="n">
        <v>6.8</v>
      </c>
      <c r="R59" s="49" t="n">
        <v>-36.9865204</v>
      </c>
      <c r="S59" s="49" t="n">
        <v>50.58652</v>
      </c>
      <c r="T59" s="49" t="n">
        <v>0.9999991</v>
      </c>
      <c r="U59" s="51" t="n">
        <f aca="false">T59&lt;(0.05/91)</f>
        <v>0</v>
      </c>
    </row>
    <row r="60" customFormat="false" ht="12.8" hidden="false" customHeight="false" outlineLevel="0" collapsed="false">
      <c r="A60" s="48" t="s">
        <v>453</v>
      </c>
      <c r="B60" s="7" t="n">
        <v>239.2</v>
      </c>
      <c r="C60" s="49" t="n">
        <v>-244.0689</v>
      </c>
      <c r="D60" s="49" t="n">
        <v>722.468898</v>
      </c>
      <c r="E60" s="50" t="n">
        <v>0.8948365</v>
      </c>
      <c r="F60" s="51" t="n">
        <f aca="false">E60&lt;(0.05/91)</f>
        <v>0</v>
      </c>
      <c r="G60" s="7" t="n">
        <v>32.2</v>
      </c>
      <c r="H60" s="50" t="n">
        <v>-8.819156</v>
      </c>
      <c r="I60" s="50" t="n">
        <v>73.219156</v>
      </c>
      <c r="J60" s="7" t="n">
        <v>0.279368</v>
      </c>
      <c r="K60" s="51" t="n">
        <f aca="false">J60&lt;(0.05/91)</f>
        <v>0</v>
      </c>
      <c r="L60" s="7" t="n">
        <v>672.8</v>
      </c>
      <c r="M60" s="49" t="n">
        <v>-241.967144</v>
      </c>
      <c r="N60" s="49" t="n">
        <v>1587.56714</v>
      </c>
      <c r="O60" s="50" t="n">
        <v>0.378163</v>
      </c>
      <c r="P60" s="51" t="n">
        <f aca="false">O60&lt;(0.05/91)</f>
        <v>0</v>
      </c>
      <c r="Q60" s="19" t="n">
        <v>31.6</v>
      </c>
      <c r="R60" s="49" t="n">
        <v>-12.1865204</v>
      </c>
      <c r="S60" s="49" t="n">
        <v>75.38652</v>
      </c>
      <c r="T60" s="49" t="n">
        <v>0.4085066</v>
      </c>
      <c r="U60" s="51" t="n">
        <f aca="false">T60&lt;(0.05/91)</f>
        <v>0</v>
      </c>
    </row>
    <row r="61" customFormat="false" ht="12.8" hidden="false" customHeight="false" outlineLevel="0" collapsed="false">
      <c r="A61" s="48" t="s">
        <v>454</v>
      </c>
      <c r="B61" s="7" t="n">
        <v>-399.8</v>
      </c>
      <c r="C61" s="49" t="n">
        <v>-883.0689</v>
      </c>
      <c r="D61" s="49" t="n">
        <v>83.468898</v>
      </c>
      <c r="E61" s="50" t="n">
        <v>0.2092283</v>
      </c>
      <c r="F61" s="51" t="n">
        <f aca="false">E61&lt;(0.05/91)</f>
        <v>0</v>
      </c>
      <c r="G61" s="7" t="n">
        <v>-6.4</v>
      </c>
      <c r="H61" s="50" t="n">
        <v>-47.419156</v>
      </c>
      <c r="I61" s="50" t="n">
        <v>34.619156</v>
      </c>
      <c r="J61" s="7" t="n">
        <v>0.999999</v>
      </c>
      <c r="K61" s="51" t="n">
        <f aca="false">J61&lt;(0.05/91)</f>
        <v>0</v>
      </c>
      <c r="L61" s="7" t="n">
        <v>2092</v>
      </c>
      <c r="M61" s="49" t="n">
        <v>1177.232856</v>
      </c>
      <c r="N61" s="49" t="n">
        <v>3006.76714</v>
      </c>
      <c r="O61" s="50" t="n">
        <v>0</v>
      </c>
      <c r="P61" s="51" t="n">
        <f aca="false">O61&lt;(0.05/91)</f>
        <v>1</v>
      </c>
      <c r="Q61" s="19" t="n">
        <v>55.6</v>
      </c>
      <c r="R61" s="49" t="n">
        <v>11.8134796</v>
      </c>
      <c r="S61" s="49" t="n">
        <v>99.38652</v>
      </c>
      <c r="T61" s="49" t="n">
        <v>0.0029628</v>
      </c>
      <c r="U61" s="51" t="n">
        <f aca="false">T61&lt;(0.05/91)</f>
        <v>0</v>
      </c>
    </row>
    <row r="62" customFormat="false" ht="12.8" hidden="false" customHeight="false" outlineLevel="0" collapsed="false">
      <c r="A62" s="48" t="s">
        <v>455</v>
      </c>
      <c r="B62" s="7" t="n">
        <v>175.8</v>
      </c>
      <c r="C62" s="49" t="n">
        <v>-307.4689</v>
      </c>
      <c r="D62" s="49" t="n">
        <v>659.068898</v>
      </c>
      <c r="E62" s="50" t="n">
        <v>0.9902658</v>
      </c>
      <c r="F62" s="51" t="n">
        <f aca="false">E62&lt;(0.05/91)</f>
        <v>0</v>
      </c>
      <c r="G62" s="7" t="n">
        <v>19.8</v>
      </c>
      <c r="H62" s="50" t="n">
        <v>-21.219156</v>
      </c>
      <c r="I62" s="50" t="n">
        <v>60.819156</v>
      </c>
      <c r="J62" s="7" t="n">
        <v>0.9107399</v>
      </c>
      <c r="K62" s="51" t="n">
        <f aca="false">J62&lt;(0.05/91)</f>
        <v>0</v>
      </c>
      <c r="L62" s="7" t="n">
        <v>1580.4</v>
      </c>
      <c r="M62" s="49" t="n">
        <v>665.632856</v>
      </c>
      <c r="N62" s="49" t="n">
        <v>2495.16714</v>
      </c>
      <c r="O62" s="50" t="n">
        <v>1.01E-005</v>
      </c>
      <c r="P62" s="51" t="n">
        <f aca="false">O62&lt;(0.05/91)</f>
        <v>1</v>
      </c>
      <c r="Q62" s="19" t="n">
        <v>41.6</v>
      </c>
      <c r="R62" s="49" t="n">
        <v>-2.1865204</v>
      </c>
      <c r="S62" s="49" t="n">
        <v>85.38652</v>
      </c>
      <c r="T62" s="49" t="n">
        <v>0.0784955</v>
      </c>
      <c r="U62" s="51" t="n">
        <f aca="false">T62&lt;(0.05/91)</f>
        <v>0</v>
      </c>
    </row>
    <row r="63" customFormat="false" ht="12.8" hidden="false" customHeight="false" outlineLevel="0" collapsed="false">
      <c r="A63" s="48" t="s">
        <v>456</v>
      </c>
      <c r="B63" s="7" t="n">
        <v>164.8</v>
      </c>
      <c r="C63" s="49" t="n">
        <v>-318.4689</v>
      </c>
      <c r="D63" s="49" t="n">
        <v>648.068898</v>
      </c>
      <c r="E63" s="50" t="n">
        <v>0.9945992</v>
      </c>
      <c r="F63" s="51" t="n">
        <f aca="false">E63&lt;(0.05/91)</f>
        <v>0</v>
      </c>
      <c r="G63" s="7" t="n">
        <v>17.2</v>
      </c>
      <c r="H63" s="50" t="n">
        <v>-23.819156</v>
      </c>
      <c r="I63" s="50" t="n">
        <v>58.219156</v>
      </c>
      <c r="J63" s="7" t="n">
        <v>0.967909</v>
      </c>
      <c r="K63" s="51" t="n">
        <f aca="false">J63&lt;(0.05/91)</f>
        <v>0</v>
      </c>
      <c r="L63" s="7" t="n">
        <v>603.6</v>
      </c>
      <c r="M63" s="49" t="n">
        <v>-311.167144</v>
      </c>
      <c r="N63" s="49" t="n">
        <v>1518.36714</v>
      </c>
      <c r="O63" s="50" t="n">
        <v>0.554197</v>
      </c>
      <c r="P63" s="51" t="n">
        <f aca="false">O63&lt;(0.05/91)</f>
        <v>0</v>
      </c>
      <c r="Q63" s="19" t="n">
        <v>15.6</v>
      </c>
      <c r="R63" s="49" t="n">
        <v>-28.1865204</v>
      </c>
      <c r="S63" s="49" t="n">
        <v>59.38652</v>
      </c>
      <c r="T63" s="49" t="n">
        <v>0.9919254</v>
      </c>
      <c r="U63" s="51" t="n">
        <f aca="false">T63&lt;(0.05/91)</f>
        <v>0</v>
      </c>
    </row>
    <row r="64" customFormat="false" ht="12.8" hidden="false" customHeight="false" outlineLevel="0" collapsed="false">
      <c r="A64" s="48" t="s">
        <v>457</v>
      </c>
      <c r="B64" s="7" t="n">
        <v>457.2</v>
      </c>
      <c r="C64" s="49" t="n">
        <v>-26.0689</v>
      </c>
      <c r="D64" s="49" t="n">
        <v>940.468898</v>
      </c>
      <c r="E64" s="50" t="n">
        <v>0.08129</v>
      </c>
      <c r="F64" s="51" t="n">
        <f aca="false">E64&lt;(0.05/91)</f>
        <v>0</v>
      </c>
      <c r="G64" s="7" t="n">
        <v>27.6</v>
      </c>
      <c r="H64" s="50" t="n">
        <v>-13.419156</v>
      </c>
      <c r="I64" s="50" t="n">
        <v>68.619156</v>
      </c>
      <c r="J64" s="7" t="n">
        <v>0.522682</v>
      </c>
      <c r="K64" s="51" t="n">
        <f aca="false">J64&lt;(0.05/91)</f>
        <v>0</v>
      </c>
      <c r="L64" s="7" t="n">
        <v>1670.4</v>
      </c>
      <c r="M64" s="49" t="n">
        <v>755.632856</v>
      </c>
      <c r="N64" s="49" t="n">
        <v>2585.16714</v>
      </c>
      <c r="O64" s="50" t="n">
        <v>2.8E-006</v>
      </c>
      <c r="P64" s="51" t="n">
        <f aca="false">O64&lt;(0.05/91)</f>
        <v>1</v>
      </c>
      <c r="Q64" s="19" t="n">
        <v>37.6</v>
      </c>
      <c r="R64" s="49" t="n">
        <v>-6.1865204</v>
      </c>
      <c r="S64" s="49" t="n">
        <v>81.38652</v>
      </c>
      <c r="T64" s="49" t="n">
        <v>0.1659242</v>
      </c>
      <c r="U64" s="51" t="n">
        <f aca="false">T64&lt;(0.05/91)</f>
        <v>0</v>
      </c>
    </row>
    <row r="65" customFormat="false" ht="12.8" hidden="false" customHeight="false" outlineLevel="0" collapsed="false">
      <c r="A65" s="48" t="s">
        <v>458</v>
      </c>
      <c r="B65" s="7" t="n">
        <v>358.8</v>
      </c>
      <c r="C65" s="49" t="n">
        <v>-124.4689</v>
      </c>
      <c r="D65" s="49" t="n">
        <v>842.068898</v>
      </c>
      <c r="E65" s="50" t="n">
        <v>0.3632943</v>
      </c>
      <c r="F65" s="51" t="n">
        <f aca="false">E65&lt;(0.05/91)</f>
        <v>0</v>
      </c>
      <c r="G65" s="7" t="n">
        <v>36.2</v>
      </c>
      <c r="H65" s="50" t="n">
        <v>-4.819156</v>
      </c>
      <c r="I65" s="50" t="n">
        <v>77.219156</v>
      </c>
      <c r="J65" s="7" t="n">
        <v>0.1379382</v>
      </c>
      <c r="K65" s="51" t="n">
        <f aca="false">J65&lt;(0.05/91)</f>
        <v>0</v>
      </c>
      <c r="L65" s="7" t="n">
        <v>4142</v>
      </c>
      <c r="M65" s="49" t="n">
        <v>3227.232856</v>
      </c>
      <c r="N65" s="49" t="n">
        <v>5056.76714</v>
      </c>
      <c r="O65" s="50" t="n">
        <v>0</v>
      </c>
      <c r="P65" s="51" t="n">
        <f aca="false">O65&lt;(0.05/91)</f>
        <v>1</v>
      </c>
      <c r="Q65" s="19" t="n">
        <v>120.4</v>
      </c>
      <c r="R65" s="49" t="n">
        <v>76.6134796</v>
      </c>
      <c r="S65" s="49" t="n">
        <v>164.18652</v>
      </c>
      <c r="T65" s="49" t="n">
        <v>0</v>
      </c>
      <c r="U65" s="51" t="n">
        <f aca="false">T65&lt;(0.05/91)</f>
        <v>1</v>
      </c>
    </row>
    <row r="66" customFormat="false" ht="12.8" hidden="false" customHeight="false" outlineLevel="0" collapsed="false">
      <c r="A66" s="48" t="s">
        <v>459</v>
      </c>
      <c r="B66" s="7" t="n">
        <v>433.16667</v>
      </c>
      <c r="C66" s="49" t="n">
        <v>-29.52808</v>
      </c>
      <c r="D66" s="49" t="n">
        <v>895.86141</v>
      </c>
      <c r="E66" s="50" t="n">
        <v>0.0885381</v>
      </c>
      <c r="F66" s="51" t="n">
        <f aca="false">E66&lt;(0.05/91)</f>
        <v>0</v>
      </c>
      <c r="G66" s="7" t="n">
        <v>35.5333333</v>
      </c>
      <c r="H66" s="50" t="n">
        <v>-3.739518</v>
      </c>
      <c r="I66" s="50" t="n">
        <v>74.806185</v>
      </c>
      <c r="J66" s="7" t="n">
        <v>0.1152655</v>
      </c>
      <c r="K66" s="51" t="n">
        <f aca="false">J66&lt;(0.05/91)</f>
        <v>0</v>
      </c>
      <c r="L66" s="7" t="n">
        <v>5490.267</v>
      </c>
      <c r="M66" s="49" t="n">
        <v>4614.443806</v>
      </c>
      <c r="N66" s="49" t="n">
        <v>6366.08953</v>
      </c>
      <c r="O66" s="50" t="n">
        <v>0</v>
      </c>
      <c r="P66" s="51" t="n">
        <f aca="false">O66&lt;(0.05/91)</f>
        <v>1</v>
      </c>
      <c r="Q66" s="19" t="n">
        <v>139.2</v>
      </c>
      <c r="R66" s="49" t="n">
        <v>97.2775984</v>
      </c>
      <c r="S66" s="49" t="n">
        <v>181.1224</v>
      </c>
      <c r="T66" s="49" t="n">
        <v>0</v>
      </c>
      <c r="U66" s="51" t="n">
        <f aca="false">T66&lt;(0.05/91)</f>
        <v>1</v>
      </c>
    </row>
    <row r="67" customFormat="false" ht="12.8" hidden="false" customHeight="false" outlineLevel="0" collapsed="false">
      <c r="A67" s="48" t="s">
        <v>460</v>
      </c>
      <c r="B67" s="7" t="n">
        <v>42.2</v>
      </c>
      <c r="C67" s="49" t="n">
        <v>-441.0689</v>
      </c>
      <c r="D67" s="49" t="n">
        <v>525.468898</v>
      </c>
      <c r="E67" s="50" t="n">
        <v>1</v>
      </c>
      <c r="F67" s="51" t="n">
        <f aca="false">E67&lt;(0.05/91)</f>
        <v>0</v>
      </c>
      <c r="G67" s="7" t="n">
        <v>22.8</v>
      </c>
      <c r="H67" s="50" t="n">
        <v>-18.219156</v>
      </c>
      <c r="I67" s="50" t="n">
        <v>63.819156</v>
      </c>
      <c r="J67" s="7" t="n">
        <v>0.7922309</v>
      </c>
      <c r="K67" s="51" t="n">
        <f aca="false">J67&lt;(0.05/91)</f>
        <v>0</v>
      </c>
      <c r="L67" s="7" t="n">
        <v>632.8</v>
      </c>
      <c r="M67" s="49" t="n">
        <v>-281.967144</v>
      </c>
      <c r="N67" s="49" t="n">
        <v>1547.56714</v>
      </c>
      <c r="O67" s="50" t="n">
        <v>0.4774846</v>
      </c>
      <c r="P67" s="51" t="n">
        <f aca="false">O67&lt;(0.05/91)</f>
        <v>0</v>
      </c>
      <c r="Q67" s="19" t="n">
        <v>24.8</v>
      </c>
      <c r="R67" s="49" t="n">
        <v>-18.9865204</v>
      </c>
      <c r="S67" s="49" t="n">
        <v>68.58652</v>
      </c>
      <c r="T67" s="49" t="n">
        <v>0.7708346</v>
      </c>
      <c r="U67" s="51" t="n">
        <f aca="false">T67&lt;(0.05/91)</f>
        <v>0</v>
      </c>
    </row>
    <row r="68" customFormat="false" ht="12.8" hidden="false" customHeight="false" outlineLevel="0" collapsed="false">
      <c r="A68" s="48" t="s">
        <v>461</v>
      </c>
      <c r="B68" s="7" t="n">
        <v>-596.8</v>
      </c>
      <c r="C68" s="49" t="n">
        <v>-1080.0689</v>
      </c>
      <c r="D68" s="49" t="n">
        <v>-113.531102</v>
      </c>
      <c r="E68" s="50" t="n">
        <v>0.0043997</v>
      </c>
      <c r="F68" s="51" t="n">
        <f aca="false">E68&lt;(0.05/91)</f>
        <v>0</v>
      </c>
      <c r="G68" s="7" t="n">
        <v>-15.8</v>
      </c>
      <c r="H68" s="50" t="n">
        <v>-56.819156</v>
      </c>
      <c r="I68" s="50" t="n">
        <v>25.219156</v>
      </c>
      <c r="J68" s="7" t="n">
        <v>0.9839831</v>
      </c>
      <c r="K68" s="51" t="n">
        <f aca="false">J68&lt;(0.05/91)</f>
        <v>0</v>
      </c>
      <c r="L68" s="7" t="n">
        <v>2052</v>
      </c>
      <c r="M68" s="49" t="n">
        <v>1137.232856</v>
      </c>
      <c r="N68" s="49" t="n">
        <v>2966.76714</v>
      </c>
      <c r="O68" s="50" t="n">
        <v>0</v>
      </c>
      <c r="P68" s="51" t="n">
        <f aca="false">O68&lt;(0.05/91)</f>
        <v>1</v>
      </c>
      <c r="Q68" s="19" t="n">
        <v>48.8</v>
      </c>
      <c r="R68" s="49" t="n">
        <v>5.0134796</v>
      </c>
      <c r="S68" s="49" t="n">
        <v>92.58652</v>
      </c>
      <c r="T68" s="49" t="n">
        <v>0.0161824</v>
      </c>
      <c r="U68" s="51" t="n">
        <f aca="false">T68&lt;(0.05/91)</f>
        <v>0</v>
      </c>
    </row>
    <row r="69" customFormat="false" ht="12.8" hidden="false" customHeight="false" outlineLevel="0" collapsed="false">
      <c r="A69" s="48" t="s">
        <v>462</v>
      </c>
      <c r="B69" s="7" t="n">
        <v>-21.2</v>
      </c>
      <c r="C69" s="49" t="n">
        <v>-504.4689</v>
      </c>
      <c r="D69" s="49" t="n">
        <v>462.068898</v>
      </c>
      <c r="E69" s="50" t="n">
        <v>1</v>
      </c>
      <c r="F69" s="51" t="n">
        <f aca="false">E69&lt;(0.05/91)</f>
        <v>0</v>
      </c>
      <c r="G69" s="7" t="n">
        <v>10.4</v>
      </c>
      <c r="H69" s="50" t="n">
        <v>-30.619156</v>
      </c>
      <c r="I69" s="50" t="n">
        <v>51.419156</v>
      </c>
      <c r="J69" s="7" t="n">
        <v>0.9997315</v>
      </c>
      <c r="K69" s="51" t="n">
        <f aca="false">J69&lt;(0.05/91)</f>
        <v>0</v>
      </c>
      <c r="L69" s="7" t="n">
        <v>1540.4</v>
      </c>
      <c r="M69" s="49" t="n">
        <v>625.632856</v>
      </c>
      <c r="N69" s="49" t="n">
        <v>2455.16714</v>
      </c>
      <c r="O69" s="50" t="n">
        <v>1.79E-005</v>
      </c>
      <c r="P69" s="51" t="n">
        <f aca="false">O69&lt;(0.05/91)</f>
        <v>1</v>
      </c>
      <c r="Q69" s="19" t="n">
        <v>34.8</v>
      </c>
      <c r="R69" s="49" t="n">
        <v>-8.9865204</v>
      </c>
      <c r="S69" s="49" t="n">
        <v>78.58652</v>
      </c>
      <c r="T69" s="49" t="n">
        <v>0.2619556</v>
      </c>
      <c r="U69" s="51" t="n">
        <f aca="false">T69&lt;(0.05/91)</f>
        <v>0</v>
      </c>
    </row>
    <row r="70" customFormat="false" ht="12.8" hidden="false" customHeight="false" outlineLevel="0" collapsed="false">
      <c r="A70" s="48" t="s">
        <v>463</v>
      </c>
      <c r="B70" s="7" t="n">
        <v>-32.2</v>
      </c>
      <c r="C70" s="49" t="n">
        <v>-515.4689</v>
      </c>
      <c r="D70" s="49" t="n">
        <v>451.068898</v>
      </c>
      <c r="E70" s="50" t="n">
        <v>1</v>
      </c>
      <c r="F70" s="51" t="n">
        <f aca="false">E70&lt;(0.05/91)</f>
        <v>0</v>
      </c>
      <c r="G70" s="7" t="n">
        <v>7.8</v>
      </c>
      <c r="H70" s="50" t="n">
        <v>-33.219156</v>
      </c>
      <c r="I70" s="50" t="n">
        <v>48.819156</v>
      </c>
      <c r="J70" s="7" t="n">
        <v>0.9999896</v>
      </c>
      <c r="K70" s="51" t="n">
        <f aca="false">J70&lt;(0.05/91)</f>
        <v>0</v>
      </c>
      <c r="L70" s="7" t="n">
        <v>563.6</v>
      </c>
      <c r="M70" s="49" t="n">
        <v>-351.167144</v>
      </c>
      <c r="N70" s="49" t="n">
        <v>1478.36714</v>
      </c>
      <c r="O70" s="50" t="n">
        <v>0.659621</v>
      </c>
      <c r="P70" s="51" t="n">
        <f aca="false">O70&lt;(0.05/91)</f>
        <v>0</v>
      </c>
      <c r="Q70" s="19" t="n">
        <v>8.8</v>
      </c>
      <c r="R70" s="49" t="n">
        <v>-34.9865204</v>
      </c>
      <c r="S70" s="49" t="n">
        <v>52.58652</v>
      </c>
      <c r="T70" s="49" t="n">
        <v>0.9999802</v>
      </c>
      <c r="U70" s="51" t="n">
        <f aca="false">T70&lt;(0.05/91)</f>
        <v>0</v>
      </c>
    </row>
    <row r="71" customFormat="false" ht="12.8" hidden="false" customHeight="false" outlineLevel="0" collapsed="false">
      <c r="A71" s="48" t="s">
        <v>464</v>
      </c>
      <c r="B71" s="7" t="n">
        <v>260.2</v>
      </c>
      <c r="C71" s="49" t="n">
        <v>-223.0689</v>
      </c>
      <c r="D71" s="49" t="n">
        <v>743.468898</v>
      </c>
      <c r="E71" s="50" t="n">
        <v>0.8254126</v>
      </c>
      <c r="F71" s="51" t="n">
        <f aca="false">E71&lt;(0.05/91)</f>
        <v>0</v>
      </c>
      <c r="G71" s="7" t="n">
        <v>18.2</v>
      </c>
      <c r="H71" s="50" t="n">
        <v>-22.819156</v>
      </c>
      <c r="I71" s="50" t="n">
        <v>59.219156</v>
      </c>
      <c r="J71" s="7" t="n">
        <v>0.9506199</v>
      </c>
      <c r="K71" s="51" t="n">
        <f aca="false">J71&lt;(0.05/91)</f>
        <v>0</v>
      </c>
      <c r="L71" s="7" t="n">
        <v>1630.4</v>
      </c>
      <c r="M71" s="49" t="n">
        <v>715.632856</v>
      </c>
      <c r="N71" s="49" t="n">
        <v>2545.16714</v>
      </c>
      <c r="O71" s="50" t="n">
        <v>4.9E-006</v>
      </c>
      <c r="P71" s="51" t="n">
        <f aca="false">O71&lt;(0.05/91)</f>
        <v>1</v>
      </c>
      <c r="Q71" s="19" t="n">
        <v>30.8</v>
      </c>
      <c r="R71" s="49" t="n">
        <v>-12.9865204</v>
      </c>
      <c r="S71" s="49" t="n">
        <v>74.58652</v>
      </c>
      <c r="T71" s="49" t="n">
        <v>0.450173</v>
      </c>
      <c r="U71" s="51" t="n">
        <f aca="false">T71&lt;(0.05/91)</f>
        <v>0</v>
      </c>
    </row>
    <row r="72" customFormat="false" ht="12.8" hidden="false" customHeight="false" outlineLevel="0" collapsed="false">
      <c r="A72" s="48" t="s">
        <v>465</v>
      </c>
      <c r="B72" s="7" t="n">
        <v>161.8</v>
      </c>
      <c r="C72" s="49" t="n">
        <v>-321.4689</v>
      </c>
      <c r="D72" s="49" t="n">
        <v>645.068898</v>
      </c>
      <c r="E72" s="50" t="n">
        <v>0.9954542</v>
      </c>
      <c r="F72" s="51" t="n">
        <f aca="false">E72&lt;(0.05/91)</f>
        <v>0</v>
      </c>
      <c r="G72" s="7" t="n">
        <v>26.8</v>
      </c>
      <c r="H72" s="50" t="n">
        <v>-14.219156</v>
      </c>
      <c r="I72" s="50" t="n">
        <v>67.819156</v>
      </c>
      <c r="J72" s="7" t="n">
        <v>0.5699531</v>
      </c>
      <c r="K72" s="51" t="n">
        <f aca="false">J72&lt;(0.05/91)</f>
        <v>0</v>
      </c>
      <c r="L72" s="7" t="n">
        <v>4102</v>
      </c>
      <c r="M72" s="49" t="n">
        <v>3187.232856</v>
      </c>
      <c r="N72" s="49" t="n">
        <v>5016.76714</v>
      </c>
      <c r="O72" s="50" t="n">
        <v>0</v>
      </c>
      <c r="P72" s="51" t="n">
        <f aca="false">O72&lt;(0.05/91)</f>
        <v>1</v>
      </c>
      <c r="Q72" s="19" t="n">
        <v>113.6</v>
      </c>
      <c r="R72" s="49" t="n">
        <v>69.8134796</v>
      </c>
      <c r="S72" s="49" t="n">
        <v>157.38652</v>
      </c>
      <c r="T72" s="49" t="n">
        <v>0</v>
      </c>
      <c r="U72" s="51" t="n">
        <f aca="false">T72&lt;(0.05/91)</f>
        <v>1</v>
      </c>
    </row>
    <row r="73" customFormat="false" ht="12.8" hidden="false" customHeight="false" outlineLevel="0" collapsed="false">
      <c r="A73" s="48" t="s">
        <v>466</v>
      </c>
      <c r="B73" s="7" t="n">
        <v>236.16667</v>
      </c>
      <c r="C73" s="49" t="n">
        <v>-226.52808</v>
      </c>
      <c r="D73" s="49" t="n">
        <v>698.86141</v>
      </c>
      <c r="E73" s="50" t="n">
        <v>0.8724499</v>
      </c>
      <c r="F73" s="51" t="n">
        <f aca="false">E73&lt;(0.05/91)</f>
        <v>0</v>
      </c>
      <c r="G73" s="7" t="n">
        <v>26.1333333</v>
      </c>
      <c r="H73" s="50" t="n">
        <v>-13.139518</v>
      </c>
      <c r="I73" s="50" t="n">
        <v>65.406185</v>
      </c>
      <c r="J73" s="7" t="n">
        <v>0.5406387</v>
      </c>
      <c r="K73" s="51" t="n">
        <f aca="false">J73&lt;(0.05/91)</f>
        <v>0</v>
      </c>
      <c r="L73" s="7" t="n">
        <v>5450.267</v>
      </c>
      <c r="M73" s="49" t="n">
        <v>4574.443806</v>
      </c>
      <c r="N73" s="49" t="n">
        <v>6326.08953</v>
      </c>
      <c r="O73" s="50" t="n">
        <v>0</v>
      </c>
      <c r="P73" s="51" t="n">
        <f aca="false">O73&lt;(0.05/91)</f>
        <v>1</v>
      </c>
      <c r="Q73" s="19" t="n">
        <v>132.4</v>
      </c>
      <c r="R73" s="49" t="n">
        <v>90.4775984</v>
      </c>
      <c r="S73" s="49" t="n">
        <v>174.3224</v>
      </c>
      <c r="T73" s="49" t="n">
        <v>0</v>
      </c>
      <c r="U73" s="51" t="n">
        <f aca="false">T73&lt;(0.05/91)</f>
        <v>1</v>
      </c>
    </row>
    <row r="74" customFormat="false" ht="12.8" hidden="false" customHeight="false" outlineLevel="0" collapsed="false">
      <c r="A74" s="48" t="s">
        <v>467</v>
      </c>
      <c r="B74" s="7" t="n">
        <v>-639</v>
      </c>
      <c r="C74" s="49" t="n">
        <v>-1122.2689</v>
      </c>
      <c r="D74" s="49" t="n">
        <v>-155.731102</v>
      </c>
      <c r="E74" s="50" t="n">
        <v>0.0016132</v>
      </c>
      <c r="F74" s="51" t="n">
        <f aca="false">E74&lt;(0.05/91)</f>
        <v>0</v>
      </c>
      <c r="G74" s="7" t="n">
        <v>-38.6</v>
      </c>
      <c r="H74" s="50" t="n">
        <v>-79.619156</v>
      </c>
      <c r="I74" s="50" t="n">
        <v>2.419156</v>
      </c>
      <c r="J74" s="7" t="n">
        <v>0.0849193</v>
      </c>
      <c r="K74" s="51" t="n">
        <f aca="false">J74&lt;(0.05/91)</f>
        <v>0</v>
      </c>
      <c r="L74" s="7" t="n">
        <v>1419.2</v>
      </c>
      <c r="M74" s="49" t="n">
        <v>504.432856</v>
      </c>
      <c r="N74" s="49" t="n">
        <v>2333.96714</v>
      </c>
      <c r="O74" s="50" t="n">
        <v>9.77E-005</v>
      </c>
      <c r="P74" s="51" t="n">
        <f aca="false">O74&lt;(0.05/91)</f>
        <v>1</v>
      </c>
      <c r="Q74" s="19" t="n">
        <v>24</v>
      </c>
      <c r="R74" s="49" t="n">
        <v>-19.7865204</v>
      </c>
      <c r="S74" s="49" t="n">
        <v>67.78652</v>
      </c>
      <c r="T74" s="49" t="n">
        <v>0.8072894</v>
      </c>
      <c r="U74" s="51" t="n">
        <f aca="false">T74&lt;(0.05/91)</f>
        <v>0</v>
      </c>
    </row>
    <row r="75" customFormat="false" ht="12.8" hidden="false" customHeight="false" outlineLevel="0" collapsed="false">
      <c r="A75" s="48" t="s">
        <v>468</v>
      </c>
      <c r="B75" s="7" t="n">
        <v>-63.4</v>
      </c>
      <c r="C75" s="49" t="n">
        <v>-546.6689</v>
      </c>
      <c r="D75" s="49" t="n">
        <v>419.868898</v>
      </c>
      <c r="E75" s="50" t="n">
        <v>0.9999999</v>
      </c>
      <c r="F75" s="51" t="n">
        <f aca="false">E75&lt;(0.05/91)</f>
        <v>0</v>
      </c>
      <c r="G75" s="7" t="n">
        <v>-12.4</v>
      </c>
      <c r="H75" s="50" t="n">
        <v>-53.419156</v>
      </c>
      <c r="I75" s="50" t="n">
        <v>28.619156</v>
      </c>
      <c r="J75" s="7" t="n">
        <v>0.9983174</v>
      </c>
      <c r="K75" s="51" t="n">
        <f aca="false">J75&lt;(0.05/91)</f>
        <v>0</v>
      </c>
      <c r="L75" s="7" t="n">
        <v>907.6</v>
      </c>
      <c r="M75" s="49" t="n">
        <v>-7.167144</v>
      </c>
      <c r="N75" s="49" t="n">
        <v>1822.36714</v>
      </c>
      <c r="O75" s="50" t="n">
        <v>0.0537624</v>
      </c>
      <c r="P75" s="51" t="n">
        <f aca="false">O75&lt;(0.05/91)</f>
        <v>0</v>
      </c>
      <c r="Q75" s="19" t="n">
        <v>10</v>
      </c>
      <c r="R75" s="49" t="n">
        <v>-33.7865204</v>
      </c>
      <c r="S75" s="49" t="n">
        <v>53.78652</v>
      </c>
      <c r="T75" s="49" t="n">
        <v>0.9999151</v>
      </c>
      <c r="U75" s="51" t="n">
        <f aca="false">T75&lt;(0.05/91)</f>
        <v>0</v>
      </c>
    </row>
    <row r="76" customFormat="false" ht="12.8" hidden="false" customHeight="false" outlineLevel="0" collapsed="false">
      <c r="A76" s="48" t="s">
        <v>469</v>
      </c>
      <c r="B76" s="7" t="n">
        <v>-74.4</v>
      </c>
      <c r="C76" s="49" t="n">
        <v>-557.6689</v>
      </c>
      <c r="D76" s="49" t="n">
        <v>408.868898</v>
      </c>
      <c r="E76" s="50" t="n">
        <v>0.9999992</v>
      </c>
      <c r="F76" s="51" t="n">
        <f aca="false">E76&lt;(0.05/91)</f>
        <v>0</v>
      </c>
      <c r="G76" s="7" t="n">
        <v>-15</v>
      </c>
      <c r="H76" s="50" t="n">
        <v>-56.019156</v>
      </c>
      <c r="I76" s="50" t="n">
        <v>26.019156</v>
      </c>
      <c r="J76" s="7" t="n">
        <v>0.989802</v>
      </c>
      <c r="K76" s="51" t="n">
        <f aca="false">J76&lt;(0.05/91)</f>
        <v>0</v>
      </c>
      <c r="L76" s="7" t="n">
        <v>-69.2</v>
      </c>
      <c r="M76" s="49" t="n">
        <v>-983.967144</v>
      </c>
      <c r="N76" s="49" t="n">
        <v>845.56714</v>
      </c>
      <c r="O76" s="50" t="n">
        <v>1</v>
      </c>
      <c r="P76" s="51" t="n">
        <f aca="false">O76&lt;(0.05/91)</f>
        <v>0</v>
      </c>
      <c r="Q76" s="19" t="n">
        <v>-16</v>
      </c>
      <c r="R76" s="49" t="n">
        <v>-59.7865204</v>
      </c>
      <c r="S76" s="49" t="n">
        <v>27.78652</v>
      </c>
      <c r="T76" s="49" t="n">
        <v>0.9898695</v>
      </c>
      <c r="U76" s="51" t="n">
        <f aca="false">T76&lt;(0.05/91)</f>
        <v>0</v>
      </c>
    </row>
    <row r="77" customFormat="false" ht="12.8" hidden="false" customHeight="false" outlineLevel="0" collapsed="false">
      <c r="A77" s="48" t="s">
        <v>470</v>
      </c>
      <c r="B77" s="7" t="n">
        <v>218</v>
      </c>
      <c r="C77" s="49" t="n">
        <v>-265.2689</v>
      </c>
      <c r="D77" s="49" t="n">
        <v>701.268898</v>
      </c>
      <c r="E77" s="50" t="n">
        <v>0.9442635</v>
      </c>
      <c r="F77" s="51" t="n">
        <f aca="false">E77&lt;(0.05/91)</f>
        <v>0</v>
      </c>
      <c r="G77" s="7" t="n">
        <v>-4.6</v>
      </c>
      <c r="H77" s="50" t="n">
        <v>-45.619156</v>
      </c>
      <c r="I77" s="50" t="n">
        <v>36.419156</v>
      </c>
      <c r="J77" s="7" t="n">
        <v>1</v>
      </c>
      <c r="K77" s="51" t="n">
        <f aca="false">J77&lt;(0.05/91)</f>
        <v>0</v>
      </c>
      <c r="L77" s="7" t="n">
        <v>997.6</v>
      </c>
      <c r="M77" s="49" t="n">
        <v>82.832856</v>
      </c>
      <c r="N77" s="49" t="n">
        <v>1912.36714</v>
      </c>
      <c r="O77" s="50" t="n">
        <v>0.0206904</v>
      </c>
      <c r="P77" s="51" t="n">
        <f aca="false">O77&lt;(0.05/91)</f>
        <v>0</v>
      </c>
      <c r="Q77" s="19" t="n">
        <v>6</v>
      </c>
      <c r="R77" s="49" t="n">
        <v>-37.7865204</v>
      </c>
      <c r="S77" s="49" t="n">
        <v>49.78652</v>
      </c>
      <c r="T77" s="49" t="n">
        <v>0.9999998</v>
      </c>
      <c r="U77" s="51" t="n">
        <f aca="false">T77&lt;(0.05/91)</f>
        <v>0</v>
      </c>
    </row>
    <row r="78" customFormat="false" ht="12.8" hidden="false" customHeight="false" outlineLevel="0" collapsed="false">
      <c r="A78" s="48" t="s">
        <v>471</v>
      </c>
      <c r="B78" s="7" t="n">
        <v>119.6</v>
      </c>
      <c r="C78" s="49" t="n">
        <v>-363.6689</v>
      </c>
      <c r="D78" s="49" t="n">
        <v>602.868898</v>
      </c>
      <c r="E78" s="50" t="n">
        <v>0.9997935</v>
      </c>
      <c r="F78" s="51" t="n">
        <f aca="false">E78&lt;(0.05/91)</f>
        <v>0</v>
      </c>
      <c r="G78" s="7" t="n">
        <v>4</v>
      </c>
      <c r="H78" s="50" t="n">
        <v>-37.019156</v>
      </c>
      <c r="I78" s="50" t="n">
        <v>45.019156</v>
      </c>
      <c r="J78" s="7" t="n">
        <v>1</v>
      </c>
      <c r="K78" s="51" t="n">
        <f aca="false">J78&lt;(0.05/91)</f>
        <v>0</v>
      </c>
      <c r="L78" s="7" t="n">
        <v>3469.2</v>
      </c>
      <c r="M78" s="49" t="n">
        <v>2554.432856</v>
      </c>
      <c r="N78" s="49" t="n">
        <v>4383.96714</v>
      </c>
      <c r="O78" s="50" t="n">
        <v>0</v>
      </c>
      <c r="P78" s="51" t="n">
        <f aca="false">O78&lt;(0.05/91)</f>
        <v>1</v>
      </c>
      <c r="Q78" s="19" t="n">
        <v>88.8</v>
      </c>
      <c r="R78" s="49" t="n">
        <v>45.0134796</v>
      </c>
      <c r="S78" s="49" t="n">
        <v>132.58652</v>
      </c>
      <c r="T78" s="49" t="n">
        <v>2E-007</v>
      </c>
      <c r="U78" s="51" t="n">
        <f aca="false">T78&lt;(0.05/91)</f>
        <v>1</v>
      </c>
    </row>
    <row r="79" customFormat="false" ht="12.8" hidden="false" customHeight="false" outlineLevel="0" collapsed="false">
      <c r="A79" s="48" t="s">
        <v>472</v>
      </c>
      <c r="B79" s="7" t="n">
        <v>193.96667</v>
      </c>
      <c r="C79" s="49" t="n">
        <v>-268.72808</v>
      </c>
      <c r="D79" s="49" t="n">
        <v>656.66141</v>
      </c>
      <c r="E79" s="50" t="n">
        <v>0.9679724</v>
      </c>
      <c r="F79" s="51" t="n">
        <f aca="false">E79&lt;(0.05/91)</f>
        <v>0</v>
      </c>
      <c r="G79" s="7" t="n">
        <v>3.3333333</v>
      </c>
      <c r="H79" s="50" t="n">
        <v>-35.939518</v>
      </c>
      <c r="I79" s="50" t="n">
        <v>42.606185</v>
      </c>
      <c r="J79" s="7" t="n">
        <v>1</v>
      </c>
      <c r="K79" s="51" t="n">
        <f aca="false">J79&lt;(0.05/91)</f>
        <v>0</v>
      </c>
      <c r="L79" s="7" t="n">
        <v>4817.467</v>
      </c>
      <c r="M79" s="49" t="n">
        <v>3941.643806</v>
      </c>
      <c r="N79" s="49" t="n">
        <v>5693.28953</v>
      </c>
      <c r="O79" s="50" t="n">
        <v>0</v>
      </c>
      <c r="P79" s="51" t="n">
        <f aca="false">O79&lt;(0.05/91)</f>
        <v>1</v>
      </c>
      <c r="Q79" s="19" t="n">
        <v>107.6</v>
      </c>
      <c r="R79" s="49" t="n">
        <v>65.6775984</v>
      </c>
      <c r="S79" s="49" t="n">
        <v>149.5224</v>
      </c>
      <c r="T79" s="49" t="n">
        <v>0</v>
      </c>
      <c r="U79" s="51" t="n">
        <f aca="false">T79&lt;(0.05/91)</f>
        <v>1</v>
      </c>
    </row>
    <row r="80" customFormat="false" ht="12.8" hidden="false" customHeight="false" outlineLevel="0" collapsed="false">
      <c r="A80" s="48" t="s">
        <v>473</v>
      </c>
      <c r="B80" s="7" t="n">
        <v>575.6</v>
      </c>
      <c r="C80" s="49" t="n">
        <v>92.3311</v>
      </c>
      <c r="D80" s="49" t="n">
        <v>1058.868898</v>
      </c>
      <c r="E80" s="50" t="n">
        <v>0.0071558</v>
      </c>
      <c r="F80" s="51" t="n">
        <f aca="false">E80&lt;(0.05/91)</f>
        <v>0</v>
      </c>
      <c r="G80" s="7" t="n">
        <v>26.2</v>
      </c>
      <c r="H80" s="50" t="n">
        <v>-14.819156</v>
      </c>
      <c r="I80" s="50" t="n">
        <v>67.219156</v>
      </c>
      <c r="J80" s="7" t="n">
        <v>0.6054437</v>
      </c>
      <c r="K80" s="51" t="n">
        <f aca="false">J80&lt;(0.05/91)</f>
        <v>0</v>
      </c>
      <c r="L80" s="7" t="n">
        <v>-511.6</v>
      </c>
      <c r="M80" s="49" t="n">
        <v>-1426.367144</v>
      </c>
      <c r="N80" s="49" t="n">
        <v>403.16714</v>
      </c>
      <c r="O80" s="50" t="n">
        <v>0.7853746</v>
      </c>
      <c r="P80" s="51" t="n">
        <f aca="false">O80&lt;(0.05/91)</f>
        <v>0</v>
      </c>
      <c r="Q80" s="19" t="n">
        <v>-14</v>
      </c>
      <c r="R80" s="49" t="n">
        <v>-57.7865204</v>
      </c>
      <c r="S80" s="49" t="n">
        <v>29.78652</v>
      </c>
      <c r="T80" s="49" t="n">
        <v>0.9970749</v>
      </c>
      <c r="U80" s="51" t="n">
        <f aca="false">T80&lt;(0.05/91)</f>
        <v>0</v>
      </c>
    </row>
    <row r="81" customFormat="false" ht="12.8" hidden="false" customHeight="false" outlineLevel="0" collapsed="false">
      <c r="A81" s="48" t="s">
        <v>474</v>
      </c>
      <c r="B81" s="7" t="n">
        <v>564.6</v>
      </c>
      <c r="C81" s="49" t="n">
        <v>81.3311</v>
      </c>
      <c r="D81" s="49" t="n">
        <v>1047.868898</v>
      </c>
      <c r="E81" s="50" t="n">
        <v>0.0091623</v>
      </c>
      <c r="F81" s="51" t="n">
        <f aca="false">E81&lt;(0.05/91)</f>
        <v>0</v>
      </c>
      <c r="G81" s="7" t="n">
        <v>23.6</v>
      </c>
      <c r="H81" s="50" t="n">
        <v>-17.419156</v>
      </c>
      <c r="I81" s="50" t="n">
        <v>64.619156</v>
      </c>
      <c r="J81" s="7" t="n">
        <v>0.7519636</v>
      </c>
      <c r="K81" s="51" t="n">
        <f aca="false">J81&lt;(0.05/91)</f>
        <v>0</v>
      </c>
      <c r="L81" s="7" t="n">
        <v>-1488.4</v>
      </c>
      <c r="M81" s="49" t="n">
        <v>-2403.167144</v>
      </c>
      <c r="N81" s="49" t="n">
        <v>-573.63286</v>
      </c>
      <c r="O81" s="50" t="n">
        <v>3.72E-005</v>
      </c>
      <c r="P81" s="51" t="n">
        <f aca="false">O81&lt;(0.05/91)</f>
        <v>1</v>
      </c>
      <c r="Q81" s="19" t="n">
        <v>-40</v>
      </c>
      <c r="R81" s="49" t="n">
        <v>-83.7865204</v>
      </c>
      <c r="S81" s="49" t="n">
        <v>3.78652</v>
      </c>
      <c r="T81" s="49" t="n">
        <v>0.1072339</v>
      </c>
      <c r="U81" s="51" t="n">
        <f aca="false">T81&lt;(0.05/91)</f>
        <v>0</v>
      </c>
    </row>
    <row r="82" customFormat="false" ht="12.8" hidden="false" customHeight="false" outlineLevel="0" collapsed="false">
      <c r="A82" s="48" t="s">
        <v>475</v>
      </c>
      <c r="B82" s="7" t="n">
        <v>857</v>
      </c>
      <c r="C82" s="49" t="n">
        <v>373.7311</v>
      </c>
      <c r="D82" s="49" t="n">
        <v>1340.268898</v>
      </c>
      <c r="E82" s="50" t="n">
        <v>5.6E-006</v>
      </c>
      <c r="F82" s="51" t="n">
        <f aca="false">E82&lt;(0.05/91)</f>
        <v>1</v>
      </c>
      <c r="G82" s="7" t="n">
        <v>34</v>
      </c>
      <c r="H82" s="50" t="n">
        <v>-7.019156</v>
      </c>
      <c r="I82" s="50" t="n">
        <v>75.019156</v>
      </c>
      <c r="J82" s="7" t="n">
        <v>0.2068459</v>
      </c>
      <c r="K82" s="51" t="n">
        <f aca="false">J82&lt;(0.05/91)</f>
        <v>0</v>
      </c>
      <c r="L82" s="7" t="n">
        <v>-421.6</v>
      </c>
      <c r="M82" s="49" t="n">
        <v>-1336.367144</v>
      </c>
      <c r="N82" s="49" t="n">
        <v>493.16714</v>
      </c>
      <c r="O82" s="50" t="n">
        <v>0.9350068</v>
      </c>
      <c r="P82" s="51" t="n">
        <f aca="false">O82&lt;(0.05/91)</f>
        <v>0</v>
      </c>
      <c r="Q82" s="19" t="n">
        <v>-18</v>
      </c>
      <c r="R82" s="49" t="n">
        <v>-61.7865204</v>
      </c>
      <c r="S82" s="49" t="n">
        <v>25.78652</v>
      </c>
      <c r="T82" s="49" t="n">
        <v>0.9725802</v>
      </c>
      <c r="U82" s="51" t="n">
        <f aca="false">T82&lt;(0.05/91)</f>
        <v>0</v>
      </c>
    </row>
    <row r="83" customFormat="false" ht="12.8" hidden="false" customHeight="false" outlineLevel="0" collapsed="false">
      <c r="A83" s="48" t="s">
        <v>476</v>
      </c>
      <c r="B83" s="7" t="n">
        <v>758.6</v>
      </c>
      <c r="C83" s="49" t="n">
        <v>275.3311</v>
      </c>
      <c r="D83" s="49" t="n">
        <v>1241.868898</v>
      </c>
      <c r="E83" s="50" t="n">
        <v>7.75E-005</v>
      </c>
      <c r="F83" s="51" t="n">
        <f aca="false">E83&lt;(0.05/91)</f>
        <v>1</v>
      </c>
      <c r="G83" s="7" t="n">
        <v>42.6</v>
      </c>
      <c r="H83" s="50" t="n">
        <v>1.580844</v>
      </c>
      <c r="I83" s="50" t="n">
        <v>83.619156</v>
      </c>
      <c r="J83" s="7" t="n">
        <v>0.0346756</v>
      </c>
      <c r="K83" s="51" t="n">
        <f aca="false">J83&lt;(0.05/91)</f>
        <v>0</v>
      </c>
      <c r="L83" s="7" t="n">
        <v>2050</v>
      </c>
      <c r="M83" s="49" t="n">
        <v>1135.232856</v>
      </c>
      <c r="N83" s="49" t="n">
        <v>2964.76714</v>
      </c>
      <c r="O83" s="50" t="n">
        <v>0</v>
      </c>
      <c r="P83" s="51" t="n">
        <f aca="false">O83&lt;(0.05/91)</f>
        <v>1</v>
      </c>
      <c r="Q83" s="19" t="n">
        <v>64.8</v>
      </c>
      <c r="R83" s="49" t="n">
        <v>21.0134796</v>
      </c>
      <c r="S83" s="49" t="n">
        <v>108.58652</v>
      </c>
      <c r="T83" s="49" t="n">
        <v>0.0002396</v>
      </c>
      <c r="U83" s="51" t="n">
        <f aca="false">T83&lt;(0.05/91)</f>
        <v>1</v>
      </c>
    </row>
    <row r="84" customFormat="false" ht="12.8" hidden="false" customHeight="false" outlineLevel="0" collapsed="false">
      <c r="A84" s="48" t="s">
        <v>477</v>
      </c>
      <c r="B84" s="7" t="n">
        <v>832.96667</v>
      </c>
      <c r="C84" s="49" t="n">
        <v>370.27192</v>
      </c>
      <c r="D84" s="49" t="n">
        <v>1295.66141</v>
      </c>
      <c r="E84" s="50" t="n">
        <v>3.9E-006</v>
      </c>
      <c r="F84" s="51" t="n">
        <f aca="false">E84&lt;(0.05/91)</f>
        <v>1</v>
      </c>
      <c r="G84" s="7" t="n">
        <v>41.9333333</v>
      </c>
      <c r="H84" s="50" t="n">
        <v>2.660482</v>
      </c>
      <c r="I84" s="50" t="n">
        <v>81.206185</v>
      </c>
      <c r="J84" s="7" t="n">
        <v>0.0260267</v>
      </c>
      <c r="K84" s="51" t="n">
        <f aca="false">J84&lt;(0.05/91)</f>
        <v>0</v>
      </c>
      <c r="L84" s="7" t="n">
        <v>3398.267</v>
      </c>
      <c r="M84" s="49" t="n">
        <v>2522.443806</v>
      </c>
      <c r="N84" s="49" t="n">
        <v>4274.08953</v>
      </c>
      <c r="O84" s="50" t="n">
        <v>0</v>
      </c>
      <c r="P84" s="51" t="n">
        <f aca="false">O84&lt;(0.05/91)</f>
        <v>1</v>
      </c>
      <c r="Q84" s="19" t="n">
        <v>83.6</v>
      </c>
      <c r="R84" s="49" t="n">
        <v>41.6775984</v>
      </c>
      <c r="S84" s="49" t="n">
        <v>125.5224</v>
      </c>
      <c r="T84" s="49" t="n">
        <v>3E-007</v>
      </c>
      <c r="U84" s="51" t="n">
        <f aca="false">T84&lt;(0.05/91)</f>
        <v>1</v>
      </c>
    </row>
    <row r="85" customFormat="false" ht="12.8" hidden="false" customHeight="false" outlineLevel="0" collapsed="false">
      <c r="A85" s="48" t="s">
        <v>478</v>
      </c>
      <c r="B85" s="7" t="n">
        <v>-11</v>
      </c>
      <c r="C85" s="49" t="n">
        <v>-494.2689</v>
      </c>
      <c r="D85" s="49" t="n">
        <v>472.268898</v>
      </c>
      <c r="E85" s="50" t="n">
        <v>1</v>
      </c>
      <c r="F85" s="51" t="n">
        <f aca="false">E85&lt;(0.05/91)</f>
        <v>0</v>
      </c>
      <c r="G85" s="7" t="n">
        <v>-2.6</v>
      </c>
      <c r="H85" s="50" t="n">
        <v>-43.619156</v>
      </c>
      <c r="I85" s="50" t="n">
        <v>38.419156</v>
      </c>
      <c r="J85" s="7" t="n">
        <v>1</v>
      </c>
      <c r="K85" s="51" t="n">
        <f aca="false">J85&lt;(0.05/91)</f>
        <v>0</v>
      </c>
      <c r="L85" s="7" t="n">
        <v>-976.8</v>
      </c>
      <c r="M85" s="49" t="n">
        <v>-1891.567144</v>
      </c>
      <c r="N85" s="49" t="n">
        <v>-62.03286</v>
      </c>
      <c r="O85" s="50" t="n">
        <v>0.0260088</v>
      </c>
      <c r="P85" s="51" t="n">
        <f aca="false">O85&lt;(0.05/91)</f>
        <v>0</v>
      </c>
      <c r="Q85" s="19" t="n">
        <v>-26</v>
      </c>
      <c r="R85" s="49" t="n">
        <v>-69.7865204</v>
      </c>
      <c r="S85" s="49" t="n">
        <v>17.78652</v>
      </c>
      <c r="T85" s="49" t="n">
        <v>0.7113212</v>
      </c>
      <c r="U85" s="51" t="n">
        <f aca="false">T85&lt;(0.05/91)</f>
        <v>0</v>
      </c>
    </row>
    <row r="86" customFormat="false" ht="12.8" hidden="false" customHeight="false" outlineLevel="0" collapsed="false">
      <c r="A86" s="48" t="s">
        <v>479</v>
      </c>
      <c r="B86" s="7" t="n">
        <v>281.4</v>
      </c>
      <c r="C86" s="49" t="n">
        <v>-201.8689</v>
      </c>
      <c r="D86" s="49" t="n">
        <v>764.668898</v>
      </c>
      <c r="E86" s="50" t="n">
        <v>0.7369294</v>
      </c>
      <c r="F86" s="51" t="n">
        <f aca="false">E86&lt;(0.05/91)</f>
        <v>0</v>
      </c>
      <c r="G86" s="7" t="n">
        <v>7.8</v>
      </c>
      <c r="H86" s="50" t="n">
        <v>-33.219156</v>
      </c>
      <c r="I86" s="50" t="n">
        <v>48.819156</v>
      </c>
      <c r="J86" s="7" t="n">
        <v>0.9999896</v>
      </c>
      <c r="K86" s="51" t="n">
        <f aca="false">J86&lt;(0.05/91)</f>
        <v>0</v>
      </c>
      <c r="L86" s="7" t="n">
        <v>90</v>
      </c>
      <c r="M86" s="49" t="n">
        <v>-824.767144</v>
      </c>
      <c r="N86" s="49" t="n">
        <v>1004.76714</v>
      </c>
      <c r="O86" s="50" t="n">
        <v>1</v>
      </c>
      <c r="P86" s="51" t="n">
        <f aca="false">O86&lt;(0.05/91)</f>
        <v>0</v>
      </c>
      <c r="Q86" s="19" t="n">
        <v>-4</v>
      </c>
      <c r="R86" s="49" t="n">
        <v>-47.7865204</v>
      </c>
      <c r="S86" s="49" t="n">
        <v>39.78652</v>
      </c>
      <c r="T86" s="49" t="n">
        <v>1</v>
      </c>
      <c r="U86" s="51" t="n">
        <f aca="false">T86&lt;(0.05/91)</f>
        <v>0</v>
      </c>
    </row>
    <row r="87" customFormat="false" ht="12.8" hidden="false" customHeight="false" outlineLevel="0" collapsed="false">
      <c r="A87" s="48" t="s">
        <v>480</v>
      </c>
      <c r="B87" s="7" t="n">
        <v>183</v>
      </c>
      <c r="C87" s="49" t="n">
        <v>-300.2689</v>
      </c>
      <c r="D87" s="49" t="n">
        <v>666.268898</v>
      </c>
      <c r="E87" s="50" t="n">
        <v>0.9861603</v>
      </c>
      <c r="F87" s="51" t="n">
        <f aca="false">E87&lt;(0.05/91)</f>
        <v>0</v>
      </c>
      <c r="G87" s="7" t="n">
        <v>16.4</v>
      </c>
      <c r="H87" s="50" t="n">
        <v>-24.619156</v>
      </c>
      <c r="I87" s="50" t="n">
        <v>57.419156</v>
      </c>
      <c r="J87" s="7" t="n">
        <v>0.978122</v>
      </c>
      <c r="K87" s="51" t="n">
        <f aca="false">J87&lt;(0.05/91)</f>
        <v>0</v>
      </c>
      <c r="L87" s="7" t="n">
        <v>2561.6</v>
      </c>
      <c r="M87" s="49" t="n">
        <v>1646.832856</v>
      </c>
      <c r="N87" s="49" t="n">
        <v>3476.36714</v>
      </c>
      <c r="O87" s="50" t="n">
        <v>0</v>
      </c>
      <c r="P87" s="51" t="n">
        <f aca="false">O87&lt;(0.05/91)</f>
        <v>1</v>
      </c>
      <c r="Q87" s="19" t="n">
        <v>78.8</v>
      </c>
      <c r="R87" s="49" t="n">
        <v>35.0134796</v>
      </c>
      <c r="S87" s="49" t="n">
        <v>122.58652</v>
      </c>
      <c r="T87" s="49" t="n">
        <v>3.9E-006</v>
      </c>
      <c r="U87" s="51" t="n">
        <f aca="false">T87&lt;(0.05/91)</f>
        <v>1</v>
      </c>
    </row>
    <row r="88" customFormat="false" ht="12.8" hidden="false" customHeight="false" outlineLevel="0" collapsed="false">
      <c r="A88" s="48" t="s">
        <v>481</v>
      </c>
      <c r="B88" s="7" t="n">
        <v>257.36667</v>
      </c>
      <c r="C88" s="49" t="n">
        <v>-205.32808</v>
      </c>
      <c r="D88" s="49" t="n">
        <v>720.06141</v>
      </c>
      <c r="E88" s="50" t="n">
        <v>0.7914437</v>
      </c>
      <c r="F88" s="51" t="n">
        <f aca="false">E88&lt;(0.05/91)</f>
        <v>0</v>
      </c>
      <c r="G88" s="7" t="n">
        <v>15.7333333</v>
      </c>
      <c r="H88" s="50" t="n">
        <v>-23.539518</v>
      </c>
      <c r="I88" s="50" t="n">
        <v>55.006185</v>
      </c>
      <c r="J88" s="7" t="n">
        <v>0.9777583</v>
      </c>
      <c r="K88" s="51" t="n">
        <f aca="false">J88&lt;(0.05/91)</f>
        <v>0</v>
      </c>
      <c r="L88" s="7" t="n">
        <v>3909.867</v>
      </c>
      <c r="M88" s="49" t="n">
        <v>3034.043806</v>
      </c>
      <c r="N88" s="49" t="n">
        <v>4785.68953</v>
      </c>
      <c r="O88" s="50" t="n">
        <v>0</v>
      </c>
      <c r="P88" s="51" t="n">
        <f aca="false">O88&lt;(0.05/91)</f>
        <v>1</v>
      </c>
      <c r="Q88" s="19" t="n">
        <v>97.6</v>
      </c>
      <c r="R88" s="49" t="n">
        <v>55.6775984</v>
      </c>
      <c r="S88" s="49" t="n">
        <v>139.5224</v>
      </c>
      <c r="T88" s="49" t="n">
        <v>0</v>
      </c>
      <c r="U88" s="51" t="n">
        <f aca="false">T88&lt;(0.05/91)</f>
        <v>1</v>
      </c>
    </row>
    <row r="89" customFormat="false" ht="12.8" hidden="false" customHeight="false" outlineLevel="0" collapsed="false">
      <c r="A89" s="48" t="s">
        <v>482</v>
      </c>
      <c r="B89" s="7" t="n">
        <v>292.4</v>
      </c>
      <c r="C89" s="49" t="n">
        <v>-190.8689</v>
      </c>
      <c r="D89" s="49" t="n">
        <v>775.668898</v>
      </c>
      <c r="E89" s="50" t="n">
        <v>0.6855405</v>
      </c>
      <c r="F89" s="51" t="n">
        <f aca="false">E89&lt;(0.05/91)</f>
        <v>0</v>
      </c>
      <c r="G89" s="7" t="n">
        <v>10.4</v>
      </c>
      <c r="H89" s="50" t="n">
        <v>-30.619156</v>
      </c>
      <c r="I89" s="50" t="n">
        <v>51.419156</v>
      </c>
      <c r="J89" s="7" t="n">
        <v>0.9997315</v>
      </c>
      <c r="K89" s="51" t="n">
        <f aca="false">J89&lt;(0.05/91)</f>
        <v>0</v>
      </c>
      <c r="L89" s="7" t="n">
        <v>1066.8</v>
      </c>
      <c r="M89" s="49" t="n">
        <v>152.032856</v>
      </c>
      <c r="N89" s="49" t="n">
        <v>1981.56714</v>
      </c>
      <c r="O89" s="50" t="n">
        <v>0.0093715</v>
      </c>
      <c r="P89" s="51" t="n">
        <f aca="false">O89&lt;(0.05/91)</f>
        <v>0</v>
      </c>
      <c r="Q89" s="19" t="n">
        <v>22</v>
      </c>
      <c r="R89" s="49" t="n">
        <v>-21.7865204</v>
      </c>
      <c r="S89" s="49" t="n">
        <v>65.78652</v>
      </c>
      <c r="T89" s="49" t="n">
        <v>0.8843325</v>
      </c>
      <c r="U89" s="51" t="n">
        <f aca="false">T89&lt;(0.05/91)</f>
        <v>0</v>
      </c>
    </row>
    <row r="90" customFormat="false" ht="12.8" hidden="false" customHeight="false" outlineLevel="0" collapsed="false">
      <c r="A90" s="48" t="s">
        <v>483</v>
      </c>
      <c r="B90" s="7" t="n">
        <v>194</v>
      </c>
      <c r="C90" s="49" t="n">
        <v>-289.2689</v>
      </c>
      <c r="D90" s="49" t="n">
        <v>677.268898</v>
      </c>
      <c r="E90" s="50" t="n">
        <v>0.9773835</v>
      </c>
      <c r="F90" s="51" t="n">
        <f aca="false">E90&lt;(0.05/91)</f>
        <v>0</v>
      </c>
      <c r="G90" s="7" t="n">
        <v>19</v>
      </c>
      <c r="H90" s="50" t="n">
        <v>-22.019156</v>
      </c>
      <c r="I90" s="50" t="n">
        <v>60.019156</v>
      </c>
      <c r="J90" s="7" t="n">
        <v>0.9326717</v>
      </c>
      <c r="K90" s="51" t="n">
        <f aca="false">J90&lt;(0.05/91)</f>
        <v>0</v>
      </c>
      <c r="L90" s="7" t="n">
        <v>3538.4</v>
      </c>
      <c r="M90" s="49" t="n">
        <v>2623.632856</v>
      </c>
      <c r="N90" s="49" t="n">
        <v>4453.16714</v>
      </c>
      <c r="O90" s="50" t="n">
        <v>0</v>
      </c>
      <c r="P90" s="51" t="n">
        <f aca="false">O90&lt;(0.05/91)</f>
        <v>1</v>
      </c>
      <c r="Q90" s="19" t="n">
        <v>104.8</v>
      </c>
      <c r="R90" s="49" t="n">
        <v>61.0134796</v>
      </c>
      <c r="S90" s="49" t="n">
        <v>148.58652</v>
      </c>
      <c r="T90" s="49" t="n">
        <v>0</v>
      </c>
      <c r="U90" s="51" t="n">
        <f aca="false">T90&lt;(0.05/91)</f>
        <v>1</v>
      </c>
    </row>
    <row r="91" customFormat="false" ht="12.8" hidden="false" customHeight="false" outlineLevel="0" collapsed="false">
      <c r="A91" s="48" t="s">
        <v>484</v>
      </c>
      <c r="B91" s="7" t="n">
        <v>268.36667</v>
      </c>
      <c r="C91" s="49" t="n">
        <v>-194.32808</v>
      </c>
      <c r="D91" s="49" t="n">
        <v>731.06141</v>
      </c>
      <c r="E91" s="50" t="n">
        <v>0.7418954</v>
      </c>
      <c r="F91" s="51" t="n">
        <f aca="false">E91&lt;(0.05/91)</f>
        <v>0</v>
      </c>
      <c r="G91" s="7" t="n">
        <v>18.3333333</v>
      </c>
      <c r="H91" s="50" t="n">
        <v>-20.939518</v>
      </c>
      <c r="I91" s="50" t="n">
        <v>57.606185</v>
      </c>
      <c r="J91" s="7" t="n">
        <v>0.9289072</v>
      </c>
      <c r="K91" s="51" t="n">
        <f aca="false">J91&lt;(0.05/91)</f>
        <v>0</v>
      </c>
      <c r="L91" s="7" t="n">
        <v>4886.667</v>
      </c>
      <c r="M91" s="49" t="n">
        <v>4010.843806</v>
      </c>
      <c r="N91" s="49" t="n">
        <v>5762.48953</v>
      </c>
      <c r="O91" s="50" t="n">
        <v>0</v>
      </c>
      <c r="P91" s="51" t="n">
        <f aca="false">O91&lt;(0.05/91)</f>
        <v>1</v>
      </c>
      <c r="Q91" s="19" t="n">
        <v>123.6</v>
      </c>
      <c r="R91" s="49" t="n">
        <v>81.6775984</v>
      </c>
      <c r="S91" s="49" t="n">
        <v>165.5224</v>
      </c>
      <c r="T91" s="49" t="n">
        <v>0</v>
      </c>
      <c r="U91" s="51" t="n">
        <f aca="false">T91&lt;(0.05/91)</f>
        <v>1</v>
      </c>
    </row>
    <row r="92" customFormat="false" ht="12.8" hidden="false" customHeight="false" outlineLevel="0" collapsed="false">
      <c r="A92" s="48" t="s">
        <v>485</v>
      </c>
      <c r="B92" s="7" t="n">
        <v>-98.4</v>
      </c>
      <c r="C92" s="49" t="n">
        <v>-581.6689</v>
      </c>
      <c r="D92" s="49" t="n">
        <v>384.868898</v>
      </c>
      <c r="E92" s="50" t="n">
        <v>0.999977</v>
      </c>
      <c r="F92" s="51" t="n">
        <f aca="false">E92&lt;(0.05/91)</f>
        <v>0</v>
      </c>
      <c r="G92" s="7" t="n">
        <v>8.6</v>
      </c>
      <c r="H92" s="50" t="n">
        <v>-32.419156</v>
      </c>
      <c r="I92" s="50" t="n">
        <v>49.619156</v>
      </c>
      <c r="J92" s="7" t="n">
        <v>0.9999678</v>
      </c>
      <c r="K92" s="51" t="n">
        <f aca="false">J92&lt;(0.05/91)</f>
        <v>0</v>
      </c>
      <c r="L92" s="7" t="n">
        <v>2471.6</v>
      </c>
      <c r="M92" s="49" t="n">
        <v>1556.832856</v>
      </c>
      <c r="N92" s="49" t="n">
        <v>3386.36714</v>
      </c>
      <c r="O92" s="50" t="n">
        <v>0</v>
      </c>
      <c r="P92" s="51" t="n">
        <f aca="false">O92&lt;(0.05/91)</f>
        <v>1</v>
      </c>
      <c r="Q92" s="19" t="n">
        <v>82.8</v>
      </c>
      <c r="R92" s="49" t="n">
        <v>39.0134796</v>
      </c>
      <c r="S92" s="49" t="n">
        <v>126.58652</v>
      </c>
      <c r="T92" s="49" t="n">
        <v>1.2E-006</v>
      </c>
      <c r="U92" s="51" t="n">
        <f aca="false">T92&lt;(0.05/91)</f>
        <v>1</v>
      </c>
    </row>
    <row r="93" customFormat="false" ht="12.8" hidden="false" customHeight="false" outlineLevel="0" collapsed="false">
      <c r="A93" s="48" t="s">
        <v>486</v>
      </c>
      <c r="B93" s="7" t="n">
        <v>-24.03333</v>
      </c>
      <c r="C93" s="49" t="n">
        <v>-486.72808</v>
      </c>
      <c r="D93" s="49" t="n">
        <v>438.66141</v>
      </c>
      <c r="E93" s="50" t="n">
        <v>1</v>
      </c>
      <c r="F93" s="51" t="n">
        <f aca="false">E93&lt;(0.05/91)</f>
        <v>0</v>
      </c>
      <c r="G93" s="7" t="n">
        <v>7.9333333</v>
      </c>
      <c r="H93" s="50" t="n">
        <v>-31.339518</v>
      </c>
      <c r="I93" s="50" t="n">
        <v>47.206185</v>
      </c>
      <c r="J93" s="7" t="n">
        <v>0.999979</v>
      </c>
      <c r="K93" s="51" t="n">
        <f aca="false">J93&lt;(0.05/91)</f>
        <v>0</v>
      </c>
      <c r="L93" s="7" t="n">
        <v>3819.867</v>
      </c>
      <c r="M93" s="49" t="n">
        <v>2944.043806</v>
      </c>
      <c r="N93" s="49" t="n">
        <v>4695.68953</v>
      </c>
      <c r="O93" s="50" t="n">
        <v>0</v>
      </c>
      <c r="P93" s="51" t="n">
        <f aca="false">O93&lt;(0.05/91)</f>
        <v>1</v>
      </c>
      <c r="Q93" s="19" t="n">
        <v>101.6</v>
      </c>
      <c r="R93" s="49" t="n">
        <v>59.6775984</v>
      </c>
      <c r="S93" s="49" t="n">
        <v>143.5224</v>
      </c>
      <c r="T93" s="49" t="n">
        <v>0</v>
      </c>
      <c r="U93" s="51" t="n">
        <f aca="false">T93&lt;(0.05/91)</f>
        <v>1</v>
      </c>
    </row>
    <row r="94" customFormat="false" ht="12.8" hidden="false" customHeight="false" outlineLevel="0" collapsed="false">
      <c r="A94" s="48" t="s">
        <v>487</v>
      </c>
      <c r="B94" s="7" t="n">
        <v>74.36667</v>
      </c>
      <c r="C94" s="49" t="n">
        <v>-388.32808</v>
      </c>
      <c r="D94" s="49" t="n">
        <v>537.06141</v>
      </c>
      <c r="E94" s="50" t="n">
        <v>0.9999986</v>
      </c>
      <c r="F94" s="51" t="n">
        <f aca="false">E94&lt;(0.05/91)</f>
        <v>0</v>
      </c>
      <c r="G94" s="7" t="n">
        <v>-0.6666667</v>
      </c>
      <c r="H94" s="50" t="n">
        <v>-39.939518</v>
      </c>
      <c r="I94" s="50" t="n">
        <v>38.606185</v>
      </c>
      <c r="J94" s="7" t="n">
        <v>1</v>
      </c>
      <c r="K94" s="51" t="n">
        <f aca="false">J94&lt;(0.05/91)</f>
        <v>0</v>
      </c>
      <c r="L94" s="7" t="n">
        <v>1348.267</v>
      </c>
      <c r="M94" s="49" t="n">
        <v>472.443806</v>
      </c>
      <c r="N94" s="49" t="n">
        <v>2224.08953</v>
      </c>
      <c r="O94" s="50" t="n">
        <v>0.0001137</v>
      </c>
      <c r="P94" s="51" t="n">
        <f aca="false">O94&lt;(0.05/91)</f>
        <v>1</v>
      </c>
      <c r="Q94" s="19" t="n">
        <v>18.8</v>
      </c>
      <c r="R94" s="49" t="n">
        <v>-23.1224016</v>
      </c>
      <c r="S94" s="49" t="n">
        <v>60.7224</v>
      </c>
      <c r="T94" s="49" t="n">
        <v>0.9465997</v>
      </c>
      <c r="U94" s="51" t="n">
        <f aca="false">T94&lt;(0.05/91)</f>
        <v>0</v>
      </c>
    </row>
  </sheetData>
  <mergeCells count="5">
    <mergeCell ref="A1:P1"/>
    <mergeCell ref="B2:F2"/>
    <mergeCell ref="G2:K2"/>
    <mergeCell ref="L2:P2"/>
    <mergeCell ref="Q2:U2"/>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94"/>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
    </sheetView>
  </sheetViews>
  <sheetFormatPr defaultColWidth="11.5" defaultRowHeight="14.65" zeroHeight="false" outlineLevelRow="0" outlineLevelCol="0"/>
  <cols>
    <col collapsed="false" customWidth="false" hidden="false" outlineLevel="0" max="1" min="1" style="20" width="11.5"/>
    <col collapsed="false" customWidth="true" hidden="false" outlineLevel="0" max="4" min="2" style="20" width="14.1"/>
    <col collapsed="false" customWidth="true" hidden="false" outlineLevel="0" max="5" min="5" style="20" width="12.95"/>
    <col collapsed="false" customWidth="false" hidden="false" outlineLevel="0" max="257" min="6" style="20" width="11.5"/>
  </cols>
  <sheetData>
    <row r="1" customFormat="false" ht="14.65" hidden="false" customHeight="true" outlineLevel="0" collapsed="false">
      <c r="A1" s="52" t="s">
        <v>488</v>
      </c>
      <c r="B1" s="52"/>
      <c r="C1" s="52"/>
      <c r="D1" s="52"/>
      <c r="E1" s="52"/>
    </row>
    <row r="2" customFormat="false" ht="34.55" hidden="false" customHeight="true" outlineLevel="0" collapsed="false">
      <c r="A2" s="52"/>
      <c r="B2" s="52"/>
      <c r="C2" s="52"/>
      <c r="D2" s="52"/>
      <c r="E2" s="52"/>
    </row>
    <row r="3" customFormat="false" ht="14.65" hidden="false" customHeight="false" outlineLevel="0" collapsed="false">
      <c r="A3" s="53" t="s">
        <v>489</v>
      </c>
      <c r="B3" s="53" t="s">
        <v>392</v>
      </c>
      <c r="C3" s="53" t="s">
        <v>490</v>
      </c>
      <c r="D3" s="53" t="s">
        <v>491</v>
      </c>
      <c r="E3" s="53" t="s">
        <v>492</v>
      </c>
    </row>
    <row r="4" customFormat="false" ht="14.65" hidden="false" customHeight="false" outlineLevel="0" collapsed="false">
      <c r="A4" s="20" t="s">
        <v>493</v>
      </c>
      <c r="B4" s="20" t="n">
        <v>0.196406804</v>
      </c>
      <c r="C4" s="20" t="n">
        <v>0.155185522</v>
      </c>
      <c r="D4" s="20" t="n">
        <v>0.23762809</v>
      </c>
      <c r="E4" s="20" t="n">
        <v>0</v>
      </c>
    </row>
    <row r="5" customFormat="false" ht="14.65" hidden="false" customHeight="false" outlineLevel="0" collapsed="false">
      <c r="A5" s="20" t="s">
        <v>494</v>
      </c>
      <c r="B5" s="20" t="n">
        <v>-0.217473448</v>
      </c>
      <c r="C5" s="20" t="n">
        <v>-0.258019019</v>
      </c>
      <c r="D5" s="20" t="n">
        <v>-0.17692788</v>
      </c>
      <c r="E5" s="20" t="n">
        <v>0</v>
      </c>
    </row>
    <row r="6" customFormat="false" ht="14.65" hidden="false" customHeight="false" outlineLevel="0" collapsed="false">
      <c r="A6" s="20" t="s">
        <v>495</v>
      </c>
      <c r="B6" s="20" t="n">
        <v>0.034874307</v>
      </c>
      <c r="C6" s="20" t="n">
        <v>-0.005671264</v>
      </c>
      <c r="D6" s="20" t="n">
        <v>0.07541988</v>
      </c>
      <c r="E6" s="20" t="n">
        <v>0.1841084</v>
      </c>
    </row>
    <row r="7" customFormat="false" ht="14.65" hidden="false" customHeight="false" outlineLevel="0" collapsed="false">
      <c r="A7" s="20" t="s">
        <v>496</v>
      </c>
      <c r="B7" s="20" t="n">
        <v>-0.117571712</v>
      </c>
      <c r="C7" s="20" t="n">
        <v>-0.158117282</v>
      </c>
      <c r="D7" s="20" t="n">
        <v>-0.07702614</v>
      </c>
      <c r="E7" s="20" t="n">
        <v>0</v>
      </c>
    </row>
    <row r="8" customFormat="false" ht="14.65" hidden="false" customHeight="false" outlineLevel="0" collapsed="false">
      <c r="A8" s="20" t="s">
        <v>497</v>
      </c>
      <c r="B8" s="20" t="n">
        <v>-0.202469929</v>
      </c>
      <c r="C8" s="20" t="n">
        <v>-0.2430155</v>
      </c>
      <c r="D8" s="20" t="n">
        <v>-0.16192436</v>
      </c>
      <c r="E8" s="20" t="n">
        <v>0</v>
      </c>
    </row>
    <row r="9" customFormat="false" ht="14.65" hidden="false" customHeight="false" outlineLevel="0" collapsed="false">
      <c r="A9" s="20" t="s">
        <v>483</v>
      </c>
      <c r="B9" s="20" t="n">
        <v>-0.497083496</v>
      </c>
      <c r="C9" s="20" t="n">
        <v>-0.538304778</v>
      </c>
      <c r="D9" s="20" t="n">
        <v>-0.45586221</v>
      </c>
      <c r="E9" s="20" t="n">
        <v>0</v>
      </c>
    </row>
    <row r="10" customFormat="false" ht="14.65" hidden="false" customHeight="false" outlineLevel="0" collapsed="false">
      <c r="A10" s="20" t="s">
        <v>498</v>
      </c>
      <c r="B10" s="20" t="n">
        <v>-0.071837421</v>
      </c>
      <c r="C10" s="20" t="n">
        <v>-0.112382992</v>
      </c>
      <c r="D10" s="20" t="n">
        <v>-0.03129185</v>
      </c>
      <c r="E10" s="20" t="n">
        <v>3E-007</v>
      </c>
    </row>
    <row r="11" customFormat="false" ht="14.65" hidden="false" customHeight="false" outlineLevel="0" collapsed="false">
      <c r="A11" s="20" t="s">
        <v>484</v>
      </c>
      <c r="B11" s="20" t="n">
        <v>-0.507206644</v>
      </c>
      <c r="C11" s="20" t="n">
        <v>-0.547752215</v>
      </c>
      <c r="D11" s="20" t="n">
        <v>-0.46666107</v>
      </c>
      <c r="E11" s="20" t="n">
        <v>0</v>
      </c>
    </row>
    <row r="12" customFormat="false" ht="14.65" hidden="false" customHeight="false" outlineLevel="0" collapsed="false">
      <c r="A12" s="20" t="s">
        <v>499</v>
      </c>
      <c r="B12" s="20" t="n">
        <v>0.031355188</v>
      </c>
      <c r="C12" s="20" t="n">
        <v>-0.009190382</v>
      </c>
      <c r="D12" s="20" t="n">
        <v>0.07190076</v>
      </c>
      <c r="E12" s="20" t="n">
        <v>0.3443575</v>
      </c>
    </row>
    <row r="13" customFormat="false" ht="14.65" hidden="false" customHeight="false" outlineLevel="0" collapsed="false">
      <c r="A13" s="20" t="s">
        <v>500</v>
      </c>
      <c r="B13" s="20" t="n">
        <v>-0.069037416</v>
      </c>
      <c r="C13" s="20" t="n">
        <v>-0.110258699</v>
      </c>
      <c r="D13" s="20" t="n">
        <v>-0.02781613</v>
      </c>
      <c r="E13" s="20" t="n">
        <v>1.8E-006</v>
      </c>
    </row>
    <row r="14" customFormat="false" ht="14.65" hidden="false" customHeight="false" outlineLevel="0" collapsed="false">
      <c r="A14" s="20" t="s">
        <v>501</v>
      </c>
      <c r="B14" s="20" t="n">
        <v>-0.532688043</v>
      </c>
      <c r="C14" s="20" t="n">
        <v>-0.573233614</v>
      </c>
      <c r="D14" s="20" t="n">
        <v>-0.49214247</v>
      </c>
      <c r="E14" s="20" t="n">
        <v>0</v>
      </c>
    </row>
    <row r="15" customFormat="false" ht="14.65" hidden="false" customHeight="false" outlineLevel="0" collapsed="false">
      <c r="A15" s="20" t="s">
        <v>482</v>
      </c>
      <c r="B15" s="20" t="n">
        <v>-0.214284562</v>
      </c>
      <c r="C15" s="20" t="n">
        <v>-0.254830133</v>
      </c>
      <c r="D15" s="20" t="n">
        <v>-0.17373899</v>
      </c>
      <c r="E15" s="20" t="n">
        <v>0</v>
      </c>
    </row>
    <row r="16" customFormat="false" ht="14.65" hidden="false" customHeight="false" outlineLevel="0" collapsed="false">
      <c r="A16" s="20" t="s">
        <v>502</v>
      </c>
      <c r="B16" s="20" t="n">
        <v>0.437195448</v>
      </c>
      <c r="C16" s="20" t="n">
        <v>0.396649877</v>
      </c>
      <c r="D16" s="20" t="n">
        <v>0.47774102</v>
      </c>
      <c r="E16" s="20" t="n">
        <v>0</v>
      </c>
    </row>
    <row r="17" customFormat="false" ht="14.65" hidden="false" customHeight="false" outlineLevel="0" collapsed="false">
      <c r="A17" s="20" t="s">
        <v>503</v>
      </c>
      <c r="B17" s="20" t="n">
        <v>-0.413880252</v>
      </c>
      <c r="C17" s="20" t="n">
        <v>-0.455087559</v>
      </c>
      <c r="D17" s="20" t="n">
        <v>-0.37267295</v>
      </c>
      <c r="E17" s="20" t="n">
        <v>0</v>
      </c>
    </row>
    <row r="18" customFormat="false" ht="14.65" hidden="false" customHeight="false" outlineLevel="0" collapsed="false">
      <c r="A18" s="20" t="s">
        <v>504</v>
      </c>
      <c r="B18" s="20" t="n">
        <v>-0.161532497</v>
      </c>
      <c r="C18" s="20" t="n">
        <v>-0.202739804</v>
      </c>
      <c r="D18" s="20" t="n">
        <v>-0.12032519</v>
      </c>
      <c r="E18" s="20" t="n">
        <v>0</v>
      </c>
    </row>
    <row r="19" customFormat="false" ht="14.65" hidden="false" customHeight="false" outlineLevel="0" collapsed="false">
      <c r="A19" s="20" t="s">
        <v>505</v>
      </c>
      <c r="B19" s="20" t="n">
        <v>-0.313978516</v>
      </c>
      <c r="C19" s="20" t="n">
        <v>-0.355185822</v>
      </c>
      <c r="D19" s="20" t="n">
        <v>-0.27277121</v>
      </c>
      <c r="E19" s="20" t="n">
        <v>0</v>
      </c>
    </row>
    <row r="20" customFormat="false" ht="14.65" hidden="false" customHeight="false" outlineLevel="0" collapsed="false">
      <c r="A20" s="20" t="s">
        <v>455</v>
      </c>
      <c r="B20" s="20" t="n">
        <v>-0.398876733</v>
      </c>
      <c r="C20" s="20" t="n">
        <v>-0.44008404</v>
      </c>
      <c r="D20" s="20" t="n">
        <v>-0.35766943</v>
      </c>
      <c r="E20" s="20" t="n">
        <v>0</v>
      </c>
    </row>
    <row r="21" customFormat="false" ht="14.65" hidden="false" customHeight="false" outlineLevel="0" collapsed="false">
      <c r="A21" s="20" t="s">
        <v>458</v>
      </c>
      <c r="B21" s="20" t="n">
        <v>-0.6934903</v>
      </c>
      <c r="C21" s="20" t="n">
        <v>-0.735362641</v>
      </c>
      <c r="D21" s="20" t="n">
        <v>-0.65161796</v>
      </c>
      <c r="E21" s="20" t="n">
        <v>0</v>
      </c>
    </row>
    <row r="22" customFormat="false" ht="14.65" hidden="false" customHeight="false" outlineLevel="0" collapsed="false">
      <c r="A22" s="20" t="s">
        <v>453</v>
      </c>
      <c r="B22" s="20" t="n">
        <v>-0.268244225</v>
      </c>
      <c r="C22" s="20" t="n">
        <v>-0.309451532</v>
      </c>
      <c r="D22" s="20" t="n">
        <v>-0.22703692</v>
      </c>
      <c r="E22" s="20" t="n">
        <v>0</v>
      </c>
    </row>
    <row r="23" customFormat="false" ht="14.65" hidden="false" customHeight="false" outlineLevel="0" collapsed="false">
      <c r="A23" s="20" t="s">
        <v>459</v>
      </c>
      <c r="B23" s="20" t="n">
        <v>-0.703613448</v>
      </c>
      <c r="C23" s="20" t="n">
        <v>-0.744820755</v>
      </c>
      <c r="D23" s="20" t="n">
        <v>-0.66240614</v>
      </c>
      <c r="E23" s="20" t="n">
        <v>0</v>
      </c>
    </row>
    <row r="24" customFormat="false" ht="14.65" hidden="false" customHeight="false" outlineLevel="0" collapsed="false">
      <c r="A24" s="20" t="s">
        <v>506</v>
      </c>
      <c r="B24" s="20" t="n">
        <v>-0.165051616</v>
      </c>
      <c r="C24" s="20" t="n">
        <v>-0.206258922</v>
      </c>
      <c r="D24" s="20" t="n">
        <v>-0.12384431</v>
      </c>
      <c r="E24" s="20" t="n">
        <v>0</v>
      </c>
    </row>
    <row r="25" customFormat="false" ht="14.65" hidden="false" customHeight="false" outlineLevel="0" collapsed="false">
      <c r="A25" s="20" t="s">
        <v>452</v>
      </c>
      <c r="B25" s="20" t="n">
        <v>-0.26544422</v>
      </c>
      <c r="C25" s="20" t="n">
        <v>-0.307316561</v>
      </c>
      <c r="D25" s="20" t="n">
        <v>-0.22357188</v>
      </c>
      <c r="E25" s="20" t="n">
        <v>0</v>
      </c>
    </row>
    <row r="26" customFormat="false" ht="14.65" hidden="false" customHeight="false" outlineLevel="0" collapsed="false">
      <c r="A26" s="20" t="s">
        <v>454</v>
      </c>
      <c r="B26" s="20" t="n">
        <v>-0.729094847</v>
      </c>
      <c r="C26" s="20" t="n">
        <v>-0.770302154</v>
      </c>
      <c r="D26" s="20" t="n">
        <v>-0.68788754</v>
      </c>
      <c r="E26" s="20" t="n">
        <v>0</v>
      </c>
    </row>
    <row r="27" customFormat="false" ht="14.65" hidden="false" customHeight="false" outlineLevel="0" collapsed="false">
      <c r="A27" s="20" t="s">
        <v>457</v>
      </c>
      <c r="B27" s="20" t="n">
        <v>-0.410691367</v>
      </c>
      <c r="C27" s="20" t="n">
        <v>-0.451898673</v>
      </c>
      <c r="D27" s="20" t="n">
        <v>-0.36948406</v>
      </c>
      <c r="E27" s="20" t="n">
        <v>0</v>
      </c>
    </row>
    <row r="28" customFormat="false" ht="14.65" hidden="false" customHeight="false" outlineLevel="0" collapsed="false">
      <c r="A28" s="20" t="s">
        <v>507</v>
      </c>
      <c r="B28" s="20" t="n">
        <v>0.240788644</v>
      </c>
      <c r="C28" s="20" t="n">
        <v>0.199581337</v>
      </c>
      <c r="D28" s="20" t="n">
        <v>0.28199595</v>
      </c>
      <c r="E28" s="20" t="n">
        <v>0</v>
      </c>
    </row>
    <row r="29" customFormat="false" ht="14.65" hidden="false" customHeight="false" outlineLevel="0" collapsed="false">
      <c r="A29" s="20" t="s">
        <v>412</v>
      </c>
      <c r="B29" s="20" t="n">
        <v>0.252347755</v>
      </c>
      <c r="C29" s="20" t="n">
        <v>0.211816393</v>
      </c>
      <c r="D29" s="20" t="n">
        <v>0.29287912</v>
      </c>
      <c r="E29" s="20" t="n">
        <v>0</v>
      </c>
    </row>
    <row r="30" customFormat="false" ht="14.65" hidden="false" customHeight="false" outlineLevel="0" collapsed="false">
      <c r="A30" s="20" t="s">
        <v>508</v>
      </c>
      <c r="B30" s="20" t="n">
        <v>0.099901736</v>
      </c>
      <c r="C30" s="20" t="n">
        <v>0.059370375</v>
      </c>
      <c r="D30" s="20" t="n">
        <v>0.1404331</v>
      </c>
      <c r="E30" s="20" t="n">
        <v>0</v>
      </c>
    </row>
    <row r="31" customFormat="false" ht="14.65" hidden="false" customHeight="false" outlineLevel="0" collapsed="false">
      <c r="A31" s="20" t="s">
        <v>417</v>
      </c>
      <c r="B31" s="20" t="n">
        <v>0.015003519</v>
      </c>
      <c r="C31" s="20" t="n">
        <v>-0.025527843</v>
      </c>
      <c r="D31" s="20" t="n">
        <v>0.05553488</v>
      </c>
      <c r="E31" s="20" t="n">
        <v>0.9940598</v>
      </c>
    </row>
    <row r="32" customFormat="false" ht="14.65" hidden="false" customHeight="false" outlineLevel="0" collapsed="false">
      <c r="A32" s="20" t="s">
        <v>420</v>
      </c>
      <c r="B32" s="20" t="n">
        <v>-0.279610048</v>
      </c>
      <c r="C32" s="20" t="n">
        <v>-0.320817354</v>
      </c>
      <c r="D32" s="20" t="n">
        <v>-0.23840274</v>
      </c>
      <c r="E32" s="20" t="n">
        <v>0</v>
      </c>
    </row>
    <row r="33" customFormat="false" ht="14.65" hidden="false" customHeight="false" outlineLevel="0" collapsed="false">
      <c r="A33" s="20" t="s">
        <v>415</v>
      </c>
      <c r="B33" s="20" t="n">
        <v>0.145636027</v>
      </c>
      <c r="C33" s="20" t="n">
        <v>0.105104665</v>
      </c>
      <c r="D33" s="20" t="n">
        <v>0.18616739</v>
      </c>
      <c r="E33" s="20" t="n">
        <v>0</v>
      </c>
    </row>
    <row r="34" customFormat="false" ht="14.65" hidden="false" customHeight="false" outlineLevel="0" collapsed="false">
      <c r="A34" s="20" t="s">
        <v>421</v>
      </c>
      <c r="B34" s="20" t="n">
        <v>-0.289733196</v>
      </c>
      <c r="C34" s="20" t="n">
        <v>-0.330264558</v>
      </c>
      <c r="D34" s="20" t="n">
        <v>-0.24920183</v>
      </c>
      <c r="E34" s="20" t="n">
        <v>0</v>
      </c>
    </row>
    <row r="35" customFormat="false" ht="14.65" hidden="false" customHeight="false" outlineLevel="0" collapsed="false">
      <c r="A35" s="20" t="s">
        <v>410</v>
      </c>
      <c r="B35" s="20" t="n">
        <v>0.248828636</v>
      </c>
      <c r="C35" s="20" t="n">
        <v>0.208297275</v>
      </c>
      <c r="D35" s="20" t="n">
        <v>0.28936</v>
      </c>
      <c r="E35" s="20" t="n">
        <v>0</v>
      </c>
    </row>
    <row r="36" customFormat="false" ht="14.65" hidden="false" customHeight="false" outlineLevel="0" collapsed="false">
      <c r="A36" s="20" t="s">
        <v>414</v>
      </c>
      <c r="B36" s="20" t="n">
        <v>0.148436032</v>
      </c>
      <c r="C36" s="20" t="n">
        <v>0.107228725</v>
      </c>
      <c r="D36" s="20" t="n">
        <v>0.18964334</v>
      </c>
      <c r="E36" s="20" t="n">
        <v>0</v>
      </c>
    </row>
    <row r="37" customFormat="false" ht="14.65" hidden="false" customHeight="false" outlineLevel="0" collapsed="false">
      <c r="A37" s="20" t="s">
        <v>416</v>
      </c>
      <c r="B37" s="20" t="n">
        <v>-0.315214595</v>
      </c>
      <c r="C37" s="20" t="n">
        <v>-0.355745957</v>
      </c>
      <c r="D37" s="20" t="n">
        <v>-0.27468323</v>
      </c>
      <c r="E37" s="20" t="n">
        <v>0</v>
      </c>
    </row>
    <row r="38" customFormat="false" ht="14.65" hidden="false" customHeight="false" outlineLevel="0" collapsed="false">
      <c r="A38" s="20" t="s">
        <v>419</v>
      </c>
      <c r="B38" s="20" t="n">
        <v>0.003188886</v>
      </c>
      <c r="C38" s="20" t="n">
        <v>-0.037342476</v>
      </c>
      <c r="D38" s="20" t="n">
        <v>0.04372025</v>
      </c>
      <c r="E38" s="20" t="n">
        <v>1</v>
      </c>
    </row>
    <row r="39" customFormat="false" ht="14.65" hidden="false" customHeight="false" outlineLevel="0" collapsed="false">
      <c r="A39" s="20" t="s">
        <v>411</v>
      </c>
      <c r="B39" s="20" t="n">
        <v>0.654668896</v>
      </c>
      <c r="C39" s="20" t="n">
        <v>0.614137534</v>
      </c>
      <c r="D39" s="20" t="n">
        <v>0.69520026</v>
      </c>
      <c r="E39" s="20" t="n">
        <v>0</v>
      </c>
    </row>
    <row r="40" customFormat="false" ht="14.65" hidden="false" customHeight="false" outlineLevel="0" collapsed="false">
      <c r="A40" s="20" t="s">
        <v>509</v>
      </c>
      <c r="B40" s="20" t="n">
        <v>-0.152446019</v>
      </c>
      <c r="C40" s="20" t="n">
        <v>-0.19297738</v>
      </c>
      <c r="D40" s="20" t="n">
        <v>-0.11191466</v>
      </c>
      <c r="E40" s="20" t="n">
        <v>0</v>
      </c>
    </row>
    <row r="41" customFormat="false" ht="14.65" hidden="false" customHeight="false" outlineLevel="0" collapsed="false">
      <c r="A41" s="20" t="s">
        <v>447</v>
      </c>
      <c r="B41" s="20" t="n">
        <v>-0.237344236</v>
      </c>
      <c r="C41" s="20" t="n">
        <v>-0.277875598</v>
      </c>
      <c r="D41" s="20" t="n">
        <v>-0.19681287</v>
      </c>
      <c r="E41" s="20" t="n">
        <v>0</v>
      </c>
    </row>
    <row r="42" customFormat="false" ht="14.65" hidden="false" customHeight="false" outlineLevel="0" collapsed="false">
      <c r="A42" s="20" t="s">
        <v>450</v>
      </c>
      <c r="B42" s="20" t="n">
        <v>-0.531957803</v>
      </c>
      <c r="C42" s="20" t="n">
        <v>-0.573165109</v>
      </c>
      <c r="D42" s="20" t="n">
        <v>-0.4907505</v>
      </c>
      <c r="E42" s="20" t="n">
        <v>0</v>
      </c>
    </row>
    <row r="43" customFormat="false" ht="14.65" hidden="false" customHeight="false" outlineLevel="0" collapsed="false">
      <c r="A43" s="20" t="s">
        <v>445</v>
      </c>
      <c r="B43" s="20" t="n">
        <v>-0.106711728</v>
      </c>
      <c r="C43" s="20" t="n">
        <v>-0.14724309</v>
      </c>
      <c r="D43" s="20" t="n">
        <v>-0.06618037</v>
      </c>
      <c r="E43" s="20" t="n">
        <v>0</v>
      </c>
    </row>
    <row r="44" customFormat="false" ht="14.65" hidden="false" customHeight="false" outlineLevel="0" collapsed="false">
      <c r="A44" s="20" t="s">
        <v>451</v>
      </c>
      <c r="B44" s="20" t="n">
        <v>-0.542080951</v>
      </c>
      <c r="C44" s="20" t="n">
        <v>-0.582612313</v>
      </c>
      <c r="D44" s="20" t="n">
        <v>-0.50154959</v>
      </c>
      <c r="E44" s="20" t="n">
        <v>0</v>
      </c>
    </row>
    <row r="45" customFormat="false" ht="14.65" hidden="false" customHeight="false" outlineLevel="0" collapsed="false">
      <c r="A45" s="20" t="s">
        <v>510</v>
      </c>
      <c r="B45" s="20" t="n">
        <v>-0.003519119</v>
      </c>
      <c r="C45" s="20" t="n">
        <v>-0.04405048</v>
      </c>
      <c r="D45" s="20" t="n">
        <v>0.03701224</v>
      </c>
      <c r="E45" s="20" t="n">
        <v>1</v>
      </c>
    </row>
    <row r="46" customFormat="false" ht="14.65" hidden="false" customHeight="false" outlineLevel="0" collapsed="false">
      <c r="A46" s="20" t="s">
        <v>444</v>
      </c>
      <c r="B46" s="20" t="n">
        <v>-0.103911723</v>
      </c>
      <c r="C46" s="20" t="n">
        <v>-0.14511903</v>
      </c>
      <c r="D46" s="20" t="n">
        <v>-0.06270442</v>
      </c>
      <c r="E46" s="20" t="n">
        <v>0</v>
      </c>
    </row>
    <row r="47" customFormat="false" ht="14.65" hidden="false" customHeight="false" outlineLevel="0" collapsed="false">
      <c r="A47" s="20" t="s">
        <v>446</v>
      </c>
      <c r="B47" s="20" t="n">
        <v>-0.56756235</v>
      </c>
      <c r="C47" s="20" t="n">
        <v>-0.608093712</v>
      </c>
      <c r="D47" s="20" t="n">
        <v>-0.52703099</v>
      </c>
      <c r="E47" s="20" t="n">
        <v>0</v>
      </c>
    </row>
    <row r="48" customFormat="false" ht="14.65" hidden="false" customHeight="false" outlineLevel="0" collapsed="false">
      <c r="A48" s="20" t="s">
        <v>449</v>
      </c>
      <c r="B48" s="20" t="n">
        <v>-0.24915887</v>
      </c>
      <c r="C48" s="20" t="n">
        <v>-0.289690231</v>
      </c>
      <c r="D48" s="20" t="n">
        <v>-0.20862751</v>
      </c>
      <c r="E48" s="20" t="n">
        <v>0</v>
      </c>
    </row>
    <row r="49" customFormat="false" ht="14.65" hidden="false" customHeight="false" outlineLevel="0" collapsed="false">
      <c r="A49" s="20" t="s">
        <v>511</v>
      </c>
      <c r="B49" s="20" t="n">
        <v>0.402321141</v>
      </c>
      <c r="C49" s="20" t="n">
        <v>0.361789779</v>
      </c>
      <c r="D49" s="20" t="n">
        <v>0.4428525</v>
      </c>
      <c r="E49" s="20" t="n">
        <v>0</v>
      </c>
    </row>
    <row r="50" customFormat="false" ht="14.65" hidden="false" customHeight="false" outlineLevel="0" collapsed="false">
      <c r="A50" s="20" t="s">
        <v>405</v>
      </c>
      <c r="B50" s="20" t="n">
        <v>-0.084898217</v>
      </c>
      <c r="C50" s="20" t="n">
        <v>-0.125429579</v>
      </c>
      <c r="D50" s="20" t="n">
        <v>-0.04436686</v>
      </c>
      <c r="E50" s="20" t="n">
        <v>0</v>
      </c>
    </row>
    <row r="51" customFormat="false" ht="14.65" hidden="false" customHeight="false" outlineLevel="0" collapsed="false">
      <c r="A51" s="20" t="s">
        <v>408</v>
      </c>
      <c r="B51" s="20" t="n">
        <v>-0.379511784</v>
      </c>
      <c r="C51" s="20" t="n">
        <v>-0.420719091</v>
      </c>
      <c r="D51" s="20" t="n">
        <v>-0.33830448</v>
      </c>
      <c r="E51" s="20" t="n">
        <v>0</v>
      </c>
    </row>
    <row r="52" customFormat="false" ht="14.65" hidden="false" customHeight="false" outlineLevel="0" collapsed="false">
      <c r="A52" s="20" t="s">
        <v>403</v>
      </c>
      <c r="B52" s="20" t="n">
        <v>0.045734291</v>
      </c>
      <c r="C52" s="20" t="n">
        <v>0.005202929</v>
      </c>
      <c r="D52" s="20" t="n">
        <v>0.08626565</v>
      </c>
      <c r="E52" s="20" t="n">
        <v>0.0113747</v>
      </c>
    </row>
    <row r="53" customFormat="false" ht="14.65" hidden="false" customHeight="false" outlineLevel="0" collapsed="false">
      <c r="A53" s="20" t="s">
        <v>409</v>
      </c>
      <c r="B53" s="20" t="n">
        <v>-0.389634933</v>
      </c>
      <c r="C53" s="20" t="n">
        <v>-0.430166294</v>
      </c>
      <c r="D53" s="20" t="n">
        <v>-0.34910357</v>
      </c>
      <c r="E53" s="20" t="n">
        <v>0</v>
      </c>
    </row>
    <row r="54" customFormat="false" ht="14.65" hidden="false" customHeight="false" outlineLevel="0" collapsed="false">
      <c r="A54" s="20" t="s">
        <v>398</v>
      </c>
      <c r="B54" s="20" t="n">
        <v>0.1489269</v>
      </c>
      <c r="C54" s="20" t="n">
        <v>0.108395538</v>
      </c>
      <c r="D54" s="20" t="n">
        <v>0.18945826</v>
      </c>
      <c r="E54" s="20" t="n">
        <v>0</v>
      </c>
    </row>
    <row r="55" customFormat="false" ht="14.65" hidden="false" customHeight="false" outlineLevel="0" collapsed="false">
      <c r="A55" s="20" t="s">
        <v>402</v>
      </c>
      <c r="B55" s="20" t="n">
        <v>0.048534295</v>
      </c>
      <c r="C55" s="20" t="n">
        <v>0.007326989</v>
      </c>
      <c r="D55" s="20" t="n">
        <v>0.0897416</v>
      </c>
      <c r="E55" s="20" t="n">
        <v>0.0060225</v>
      </c>
    </row>
    <row r="56" customFormat="false" ht="14.65" hidden="false" customHeight="false" outlineLevel="0" collapsed="false">
      <c r="A56" s="20" t="s">
        <v>404</v>
      </c>
      <c r="B56" s="20" t="n">
        <v>-0.415116331</v>
      </c>
      <c r="C56" s="20" t="n">
        <v>-0.455647693</v>
      </c>
      <c r="D56" s="20" t="n">
        <v>-0.37458497</v>
      </c>
      <c r="E56" s="20" t="n">
        <v>0</v>
      </c>
    </row>
    <row r="57" customFormat="false" ht="14.65" hidden="false" customHeight="false" outlineLevel="0" collapsed="false">
      <c r="A57" s="20" t="s">
        <v>407</v>
      </c>
      <c r="B57" s="20" t="n">
        <v>-0.096712851</v>
      </c>
      <c r="C57" s="20" t="n">
        <v>-0.137244213</v>
      </c>
      <c r="D57" s="20" t="n">
        <v>-0.05618149</v>
      </c>
      <c r="E57" s="20" t="n">
        <v>0</v>
      </c>
    </row>
    <row r="58" customFormat="false" ht="14.65" hidden="false" customHeight="false" outlineLevel="0" collapsed="false">
      <c r="A58" s="20" t="s">
        <v>399</v>
      </c>
      <c r="B58" s="20" t="n">
        <v>0.55476716</v>
      </c>
      <c r="C58" s="20" t="n">
        <v>0.514235798</v>
      </c>
      <c r="D58" s="20" t="n">
        <v>0.59529852</v>
      </c>
      <c r="E58" s="20" t="n">
        <v>0</v>
      </c>
    </row>
    <row r="59" customFormat="false" ht="14.65" hidden="false" customHeight="false" outlineLevel="0" collapsed="false">
      <c r="A59" s="20" t="s">
        <v>480</v>
      </c>
      <c r="B59" s="20" t="n">
        <v>-0.294613567</v>
      </c>
      <c r="C59" s="20" t="n">
        <v>-0.335820873</v>
      </c>
      <c r="D59" s="20" t="n">
        <v>-0.25340626</v>
      </c>
      <c r="E59" s="20" t="n">
        <v>0</v>
      </c>
    </row>
    <row r="60" customFormat="false" ht="14.65" hidden="false" customHeight="false" outlineLevel="0" collapsed="false">
      <c r="A60" s="20" t="s">
        <v>512</v>
      </c>
      <c r="B60" s="20" t="n">
        <v>0.130632508</v>
      </c>
      <c r="C60" s="20" t="n">
        <v>0.090101146</v>
      </c>
      <c r="D60" s="20" t="n">
        <v>0.17116387</v>
      </c>
      <c r="E60" s="20" t="n">
        <v>0</v>
      </c>
    </row>
    <row r="61" customFormat="false" ht="14.65" hidden="false" customHeight="false" outlineLevel="0" collapsed="false">
      <c r="A61" s="20" t="s">
        <v>481</v>
      </c>
      <c r="B61" s="20" t="n">
        <v>-0.304736715</v>
      </c>
      <c r="C61" s="20" t="n">
        <v>-0.345268077</v>
      </c>
      <c r="D61" s="20" t="n">
        <v>-0.26420535</v>
      </c>
      <c r="E61" s="20" t="n">
        <v>0</v>
      </c>
    </row>
    <row r="62" customFormat="false" ht="14.65" hidden="false" customHeight="false" outlineLevel="0" collapsed="false">
      <c r="A62" s="20" t="s">
        <v>513</v>
      </c>
      <c r="B62" s="20" t="n">
        <v>0.233825117</v>
      </c>
      <c r="C62" s="20" t="n">
        <v>0.193293756</v>
      </c>
      <c r="D62" s="20" t="n">
        <v>0.27435648</v>
      </c>
      <c r="E62" s="20" t="n">
        <v>0</v>
      </c>
    </row>
    <row r="63" customFormat="false" ht="14.65" hidden="false" customHeight="false" outlineLevel="0" collapsed="false">
      <c r="A63" s="20" t="s">
        <v>514</v>
      </c>
      <c r="B63" s="20" t="n">
        <v>0.133432513</v>
      </c>
      <c r="C63" s="20" t="n">
        <v>0.092225206</v>
      </c>
      <c r="D63" s="20" t="n">
        <v>0.17463982</v>
      </c>
      <c r="E63" s="20" t="n">
        <v>0</v>
      </c>
    </row>
    <row r="64" customFormat="false" ht="14.65" hidden="false" customHeight="false" outlineLevel="0" collapsed="false">
      <c r="A64" s="20" t="s">
        <v>515</v>
      </c>
      <c r="B64" s="20" t="n">
        <v>-0.330218114</v>
      </c>
      <c r="C64" s="20" t="n">
        <v>-0.370749476</v>
      </c>
      <c r="D64" s="20" t="n">
        <v>-0.28968675</v>
      </c>
      <c r="E64" s="20" t="n">
        <v>0</v>
      </c>
    </row>
    <row r="65" customFormat="false" ht="14.65" hidden="false" customHeight="false" outlineLevel="0" collapsed="false">
      <c r="A65" s="20" t="s">
        <v>479</v>
      </c>
      <c r="B65" s="20" t="n">
        <v>-0.011814633</v>
      </c>
      <c r="C65" s="20" t="n">
        <v>-0.052345995</v>
      </c>
      <c r="D65" s="20" t="n">
        <v>0.02871673</v>
      </c>
      <c r="E65" s="20" t="n">
        <v>0.9994811</v>
      </c>
    </row>
    <row r="66" customFormat="false" ht="14.65" hidden="false" customHeight="false" outlineLevel="0" collapsed="false">
      <c r="A66" s="20" t="s">
        <v>516</v>
      </c>
      <c r="B66" s="20" t="n">
        <v>0.639665377</v>
      </c>
      <c r="C66" s="20" t="n">
        <v>0.599134015</v>
      </c>
      <c r="D66" s="20" t="n">
        <v>0.68019674</v>
      </c>
      <c r="E66" s="20" t="n">
        <v>0</v>
      </c>
    </row>
    <row r="67" customFormat="false" ht="14.65" hidden="false" customHeight="false" outlineLevel="0" collapsed="false">
      <c r="A67" s="20" t="s">
        <v>517</v>
      </c>
      <c r="B67" s="20" t="n">
        <v>0.425246075</v>
      </c>
      <c r="C67" s="20" t="n">
        <v>0.384038768</v>
      </c>
      <c r="D67" s="20" t="n">
        <v>0.46645338</v>
      </c>
      <c r="E67" s="20" t="n">
        <v>0</v>
      </c>
    </row>
    <row r="68" customFormat="false" ht="14.65" hidden="false" customHeight="false" outlineLevel="0" collapsed="false">
      <c r="A68" s="20" t="s">
        <v>487</v>
      </c>
      <c r="B68" s="20" t="n">
        <v>-0.010123148</v>
      </c>
      <c r="C68" s="20" t="n">
        <v>-0.051330455</v>
      </c>
      <c r="D68" s="20" t="n">
        <v>0.03108416</v>
      </c>
      <c r="E68" s="20" t="n">
        <v>0.9999223</v>
      </c>
    </row>
    <row r="69" customFormat="false" ht="14.65" hidden="false" customHeight="false" outlineLevel="0" collapsed="false">
      <c r="A69" s="20" t="s">
        <v>518</v>
      </c>
      <c r="B69" s="20" t="n">
        <v>0.528438684</v>
      </c>
      <c r="C69" s="20" t="n">
        <v>0.487231378</v>
      </c>
      <c r="D69" s="20" t="n">
        <v>0.56964599</v>
      </c>
      <c r="E69" s="20" t="n">
        <v>0</v>
      </c>
    </row>
    <row r="70" customFormat="false" ht="14.65" hidden="false" customHeight="false" outlineLevel="0" collapsed="false">
      <c r="A70" s="20" t="s">
        <v>519</v>
      </c>
      <c r="B70" s="20" t="n">
        <v>0.42804608</v>
      </c>
      <c r="C70" s="20" t="n">
        <v>0.386173739</v>
      </c>
      <c r="D70" s="20" t="n">
        <v>0.46991842</v>
      </c>
      <c r="E70" s="20" t="n">
        <v>0</v>
      </c>
    </row>
    <row r="71" customFormat="false" ht="14.65" hidden="false" customHeight="false" outlineLevel="0" collapsed="false">
      <c r="A71" s="20" t="s">
        <v>520</v>
      </c>
      <c r="B71" s="20" t="n">
        <v>-0.035604547</v>
      </c>
      <c r="C71" s="20" t="n">
        <v>-0.076811854</v>
      </c>
      <c r="D71" s="20" t="n">
        <v>0.00560276</v>
      </c>
      <c r="E71" s="20" t="n">
        <v>0.1783755</v>
      </c>
    </row>
    <row r="72" customFormat="false" ht="14.65" hidden="false" customHeight="false" outlineLevel="0" collapsed="false">
      <c r="A72" s="20" t="s">
        <v>521</v>
      </c>
      <c r="B72" s="20" t="n">
        <v>0.282798933</v>
      </c>
      <c r="C72" s="20" t="n">
        <v>0.241591627</v>
      </c>
      <c r="D72" s="20" t="n">
        <v>0.32400624</v>
      </c>
      <c r="E72" s="20" t="n">
        <v>0</v>
      </c>
    </row>
    <row r="73" customFormat="false" ht="14.65" hidden="false" customHeight="false" outlineLevel="0" collapsed="false">
      <c r="A73" s="20" t="s">
        <v>522</v>
      </c>
      <c r="B73" s="20" t="n">
        <v>0.934278944</v>
      </c>
      <c r="C73" s="20" t="n">
        <v>0.893071637</v>
      </c>
      <c r="D73" s="20" t="n">
        <v>0.97548625</v>
      </c>
      <c r="E73" s="20" t="n">
        <v>0</v>
      </c>
    </row>
    <row r="74" customFormat="false" ht="14.65" hidden="false" customHeight="false" outlineLevel="0" collapsed="false">
      <c r="A74" s="20" t="s">
        <v>472</v>
      </c>
      <c r="B74" s="20" t="n">
        <v>-0.435369223</v>
      </c>
      <c r="C74" s="20" t="n">
        <v>-0.475900585</v>
      </c>
      <c r="D74" s="20" t="n">
        <v>-0.39483786</v>
      </c>
      <c r="E74" s="20" t="n">
        <v>0</v>
      </c>
    </row>
    <row r="75" customFormat="false" ht="14.65" hidden="false" customHeight="false" outlineLevel="0" collapsed="false">
      <c r="A75" s="20" t="s">
        <v>523</v>
      </c>
      <c r="B75" s="20" t="n">
        <v>0.103192609</v>
      </c>
      <c r="C75" s="20" t="n">
        <v>0.062661248</v>
      </c>
      <c r="D75" s="20" t="n">
        <v>0.14372397</v>
      </c>
      <c r="E75" s="20" t="n">
        <v>0</v>
      </c>
    </row>
    <row r="76" customFormat="false" ht="14.65" hidden="false" customHeight="false" outlineLevel="0" collapsed="false">
      <c r="A76" s="20" t="s">
        <v>524</v>
      </c>
      <c r="B76" s="20" t="n">
        <v>0.002800005</v>
      </c>
      <c r="C76" s="20" t="n">
        <v>-0.038407302</v>
      </c>
      <c r="D76" s="20" t="n">
        <v>0.04400731</v>
      </c>
      <c r="E76" s="20" t="n">
        <v>1</v>
      </c>
    </row>
    <row r="77" customFormat="false" ht="14.65" hidden="false" customHeight="false" outlineLevel="0" collapsed="false">
      <c r="A77" s="20" t="s">
        <v>467</v>
      </c>
      <c r="B77" s="20" t="n">
        <v>-0.460850622</v>
      </c>
      <c r="C77" s="20" t="n">
        <v>-0.501381984</v>
      </c>
      <c r="D77" s="20" t="n">
        <v>-0.42031926</v>
      </c>
      <c r="E77" s="20" t="n">
        <v>0</v>
      </c>
    </row>
    <row r="78" customFormat="false" ht="14.65" hidden="false" customHeight="false" outlineLevel="0" collapsed="false">
      <c r="A78" s="20" t="s">
        <v>470</v>
      </c>
      <c r="B78" s="20" t="n">
        <v>-0.142447141</v>
      </c>
      <c r="C78" s="20" t="n">
        <v>-0.182978503</v>
      </c>
      <c r="D78" s="20" t="n">
        <v>-0.10191578</v>
      </c>
      <c r="E78" s="20" t="n">
        <v>0</v>
      </c>
    </row>
    <row r="79" customFormat="false" ht="14.65" hidden="false" customHeight="false" outlineLevel="0" collapsed="false">
      <c r="A79" s="20" t="s">
        <v>525</v>
      </c>
      <c r="B79" s="20" t="n">
        <v>0.509032869</v>
      </c>
      <c r="C79" s="20" t="n">
        <v>0.468501507</v>
      </c>
      <c r="D79" s="20" t="n">
        <v>0.54956423</v>
      </c>
      <c r="E79" s="20" t="n">
        <v>0</v>
      </c>
    </row>
    <row r="80" customFormat="false" ht="14.65" hidden="false" customHeight="false" outlineLevel="0" collapsed="false">
      <c r="A80" s="20" t="s">
        <v>526</v>
      </c>
      <c r="B80" s="20" t="n">
        <v>0.538561833</v>
      </c>
      <c r="C80" s="20" t="n">
        <v>0.498030471</v>
      </c>
      <c r="D80" s="20" t="n">
        <v>0.57909319</v>
      </c>
      <c r="E80" s="20" t="n">
        <v>0</v>
      </c>
    </row>
    <row r="81" customFormat="false" ht="14.65" hidden="false" customHeight="false" outlineLevel="0" collapsed="false">
      <c r="A81" s="20" t="s">
        <v>527</v>
      </c>
      <c r="B81" s="20" t="n">
        <v>0.438169228</v>
      </c>
      <c r="C81" s="20" t="n">
        <v>0.396961921</v>
      </c>
      <c r="D81" s="20" t="n">
        <v>0.47937653</v>
      </c>
      <c r="E81" s="20" t="n">
        <v>0</v>
      </c>
    </row>
    <row r="82" customFormat="false" ht="14.65" hidden="false" customHeight="false" outlineLevel="0" collapsed="false">
      <c r="A82" s="20" t="s">
        <v>528</v>
      </c>
      <c r="B82" s="20" t="n">
        <v>-0.025481399</v>
      </c>
      <c r="C82" s="20" t="n">
        <v>-0.06601276</v>
      </c>
      <c r="D82" s="20" t="n">
        <v>0.01504996</v>
      </c>
      <c r="E82" s="20" t="n">
        <v>0.6957471</v>
      </c>
    </row>
    <row r="83" customFormat="false" ht="14.65" hidden="false" customHeight="false" outlineLevel="0" collapsed="false">
      <c r="A83" s="20" t="s">
        <v>529</v>
      </c>
      <c r="B83" s="20" t="n">
        <v>0.292922082</v>
      </c>
      <c r="C83" s="20" t="n">
        <v>0.25239072</v>
      </c>
      <c r="D83" s="20" t="n">
        <v>0.33345344</v>
      </c>
      <c r="E83" s="20" t="n">
        <v>0</v>
      </c>
    </row>
    <row r="84" customFormat="false" ht="14.65" hidden="false" customHeight="false" outlineLevel="0" collapsed="false">
      <c r="A84" s="20" t="s">
        <v>530</v>
      </c>
      <c r="B84" s="20" t="n">
        <v>0.944402092</v>
      </c>
      <c r="C84" s="20" t="n">
        <v>0.903870731</v>
      </c>
      <c r="D84" s="20" t="n">
        <v>0.98493345</v>
      </c>
      <c r="E84" s="20" t="n">
        <v>0</v>
      </c>
    </row>
    <row r="85" customFormat="false" ht="14.65" hidden="false" customHeight="false" outlineLevel="0" collapsed="false">
      <c r="A85" s="20" t="s">
        <v>425</v>
      </c>
      <c r="B85" s="20" t="n">
        <v>-0.100392605</v>
      </c>
      <c r="C85" s="20" t="n">
        <v>-0.141599911</v>
      </c>
      <c r="D85" s="20" t="n">
        <v>-0.0591853</v>
      </c>
      <c r="E85" s="20" t="n">
        <v>0</v>
      </c>
    </row>
    <row r="86" customFormat="false" ht="14.65" hidden="false" customHeight="false" outlineLevel="0" collapsed="false">
      <c r="A86" s="20" t="s">
        <v>427</v>
      </c>
      <c r="B86" s="20" t="n">
        <v>-0.564043231</v>
      </c>
      <c r="C86" s="20" t="n">
        <v>-0.604574593</v>
      </c>
      <c r="D86" s="20" t="n">
        <v>-0.52351187</v>
      </c>
      <c r="E86" s="20" t="n">
        <v>0</v>
      </c>
    </row>
    <row r="87" customFormat="false" ht="14.65" hidden="false" customHeight="false" outlineLevel="0" collapsed="false">
      <c r="A87" s="20" t="s">
        <v>430</v>
      </c>
      <c r="B87" s="20" t="n">
        <v>-0.245639751</v>
      </c>
      <c r="C87" s="20" t="n">
        <v>-0.286171113</v>
      </c>
      <c r="D87" s="20" t="n">
        <v>-0.20510839</v>
      </c>
      <c r="E87" s="20" t="n">
        <v>0</v>
      </c>
    </row>
    <row r="88" customFormat="false" ht="14.65" hidden="false" customHeight="false" outlineLevel="0" collapsed="false">
      <c r="A88" s="20" t="s">
        <v>422</v>
      </c>
      <c r="B88" s="20" t="n">
        <v>0.40584026</v>
      </c>
      <c r="C88" s="20" t="n">
        <v>0.365308898</v>
      </c>
      <c r="D88" s="20" t="n">
        <v>0.44637162</v>
      </c>
      <c r="E88" s="20" t="n">
        <v>0</v>
      </c>
    </row>
    <row r="89" customFormat="false" ht="14.65" hidden="false" customHeight="false" outlineLevel="0" collapsed="false">
      <c r="A89" s="20" t="s">
        <v>461</v>
      </c>
      <c r="B89" s="20" t="n">
        <v>-0.463650627</v>
      </c>
      <c r="C89" s="20" t="n">
        <v>-0.504857933</v>
      </c>
      <c r="D89" s="20" t="n">
        <v>-0.42244332</v>
      </c>
      <c r="E89" s="20" t="n">
        <v>0</v>
      </c>
    </row>
    <row r="90" customFormat="false" ht="14.65" hidden="false" customHeight="false" outlineLevel="0" collapsed="false">
      <c r="A90" s="20" t="s">
        <v>464</v>
      </c>
      <c r="B90" s="20" t="n">
        <v>-0.145247146</v>
      </c>
      <c r="C90" s="20" t="n">
        <v>-0.186454453</v>
      </c>
      <c r="D90" s="20" t="n">
        <v>-0.10403984</v>
      </c>
      <c r="E90" s="20" t="n">
        <v>0</v>
      </c>
    </row>
    <row r="91" customFormat="false" ht="14.65" hidden="false" customHeight="false" outlineLevel="0" collapsed="false">
      <c r="A91" s="20" t="s">
        <v>531</v>
      </c>
      <c r="B91" s="20" t="n">
        <v>0.506232864</v>
      </c>
      <c r="C91" s="20" t="n">
        <v>0.465025558</v>
      </c>
      <c r="D91" s="20" t="n">
        <v>0.54744017</v>
      </c>
      <c r="E91" s="20" t="n">
        <v>0</v>
      </c>
    </row>
    <row r="92" customFormat="false" ht="14.65" hidden="false" customHeight="false" outlineLevel="0" collapsed="false">
      <c r="A92" s="20" t="s">
        <v>475</v>
      </c>
      <c r="B92" s="20" t="n">
        <v>0.31840348</v>
      </c>
      <c r="C92" s="20" t="n">
        <v>0.277872119</v>
      </c>
      <c r="D92" s="20" t="n">
        <v>0.35893484</v>
      </c>
      <c r="E92" s="20" t="n">
        <v>0</v>
      </c>
    </row>
    <row r="93" customFormat="false" ht="14.65" hidden="false" customHeight="false" outlineLevel="0" collapsed="false">
      <c r="A93" s="20" t="s">
        <v>532</v>
      </c>
      <c r="B93" s="20" t="n">
        <v>0.969883491</v>
      </c>
      <c r="C93" s="20" t="n">
        <v>0.929352129</v>
      </c>
      <c r="D93" s="20" t="n">
        <v>1.01041485</v>
      </c>
      <c r="E93" s="20" t="n">
        <v>0</v>
      </c>
    </row>
    <row r="94" customFormat="false" ht="14.65" hidden="false" customHeight="false" outlineLevel="0" collapsed="false">
      <c r="A94" s="20" t="s">
        <v>533</v>
      </c>
      <c r="B94" s="20" t="n">
        <v>0.651480011</v>
      </c>
      <c r="C94" s="20" t="n">
        <v>0.610948649</v>
      </c>
      <c r="D94" s="20" t="n">
        <v>0.69201137</v>
      </c>
      <c r="E94" s="20" t="n">
        <v>0</v>
      </c>
    </row>
  </sheetData>
  <mergeCells count="1">
    <mergeCell ref="A1:E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32"/>
  <sheetViews>
    <sheetView showFormulas="false" showGridLines="true" showRowColHeaders="true" showZeros="true" rightToLeft="false" tabSelected="true" showOutlineSymbols="true" defaultGridColor="true" view="normal" topLeftCell="A2" colorId="64" zoomScale="110" zoomScaleNormal="110" zoomScalePageLayoutView="100" workbookViewId="0">
      <selection pane="topLeft" activeCell="E20" activeCellId="0" sqref="E20"/>
    </sheetView>
  </sheetViews>
  <sheetFormatPr defaultColWidth="11.5" defaultRowHeight="12.8" zeroHeight="false" outlineLevelRow="0" outlineLevelCol="0"/>
  <cols>
    <col collapsed="false" customWidth="true" hidden="false" outlineLevel="0" max="1" min="1" style="20" width="5.32"/>
    <col collapsed="false" customWidth="false" hidden="false" outlineLevel="0" max="3" min="2" style="20" width="11.5"/>
    <col collapsed="false" customWidth="true" hidden="false" outlineLevel="0" max="4" min="4" style="20" width="14.94"/>
    <col collapsed="false" customWidth="true" hidden="false" outlineLevel="0" max="5" min="5" style="20" width="23.28"/>
    <col collapsed="false" customWidth="true" hidden="false" outlineLevel="0" max="6" min="6" style="20" width="31.11"/>
    <col collapsed="false" customWidth="true" hidden="false" outlineLevel="0" max="7" min="7" style="20" width="15.06"/>
    <col collapsed="false" customWidth="true" hidden="false" outlineLevel="0" max="8" min="8" style="20" width="28.72"/>
    <col collapsed="false" customWidth="true" hidden="false" outlineLevel="0" max="9" min="9" style="20" width="31.76"/>
    <col collapsed="false" customWidth="false" hidden="false" outlineLevel="0" max="257" min="10" style="20" width="11.5"/>
  </cols>
  <sheetData>
    <row r="1" customFormat="false" ht="14.65" hidden="false" customHeight="false" outlineLevel="0" collapsed="false">
      <c r="A1" s="54" t="s">
        <v>534</v>
      </c>
      <c r="B1" s="54"/>
      <c r="C1" s="54"/>
      <c r="D1" s="54"/>
      <c r="E1" s="54"/>
      <c r="F1" s="54"/>
      <c r="G1" s="54"/>
      <c r="H1" s="54"/>
      <c r="I1" s="54"/>
    </row>
    <row r="2" customFormat="false" ht="14.9" hidden="false" customHeight="false" outlineLevel="0" collapsed="false">
      <c r="D2" s="55" t="s">
        <v>535</v>
      </c>
      <c r="E2" s="55"/>
      <c r="F2" s="55"/>
      <c r="G2" s="56" t="s">
        <v>536</v>
      </c>
      <c r="H2" s="56"/>
      <c r="I2" s="56"/>
    </row>
    <row r="3" s="53" customFormat="true" ht="14.9" hidden="false" customHeight="false" outlineLevel="0" collapsed="false">
      <c r="A3" s="57" t="s">
        <v>537</v>
      </c>
      <c r="B3" s="57" t="s">
        <v>248</v>
      </c>
      <c r="C3" s="58" t="s">
        <v>243</v>
      </c>
      <c r="D3" s="59" t="s">
        <v>538</v>
      </c>
      <c r="E3" s="60" t="s">
        <v>539</v>
      </c>
      <c r="F3" s="60" t="s">
        <v>540</v>
      </c>
      <c r="G3" s="61" t="s">
        <v>541</v>
      </c>
      <c r="H3" s="61" t="s">
        <v>539</v>
      </c>
      <c r="I3" s="62" t="s">
        <v>542</v>
      </c>
    </row>
    <row r="4" customFormat="false" ht="14.65" hidden="false" customHeight="false" outlineLevel="0" collapsed="false">
      <c r="A4" s="63" t="n">
        <v>1</v>
      </c>
      <c r="B4" s="63" t="s">
        <v>283</v>
      </c>
      <c r="C4" s="64" t="s">
        <v>282</v>
      </c>
      <c r="D4" s="65" t="n">
        <v>0.237</v>
      </c>
      <c r="E4" s="66" t="n">
        <v>0.50364</v>
      </c>
      <c r="F4" s="66" t="n">
        <v>0.225</v>
      </c>
      <c r="G4" s="67" t="n">
        <v>0.31</v>
      </c>
      <c r="H4" s="67" t="n">
        <v>0.677</v>
      </c>
      <c r="I4" s="68" t="n">
        <v>0.236</v>
      </c>
    </row>
    <row r="5" customFormat="false" ht="14.65" hidden="false" customHeight="false" outlineLevel="0" collapsed="false">
      <c r="A5" s="63" t="n">
        <v>2</v>
      </c>
      <c r="B5" s="63" t="s">
        <v>288</v>
      </c>
      <c r="C5" s="64" t="s">
        <v>287</v>
      </c>
      <c r="D5" s="65" t="n">
        <v>0.255</v>
      </c>
      <c r="E5" s="66" t="n">
        <v>0.55974</v>
      </c>
      <c r="F5" s="66" t="n">
        <v>0.243</v>
      </c>
      <c r="G5" s="67" t="n">
        <v>0.313</v>
      </c>
      <c r="H5" s="67" t="n">
        <v>0.641</v>
      </c>
      <c r="I5" s="68" t="n">
        <v>0.247</v>
      </c>
    </row>
    <row r="6" customFormat="false" ht="14.65" hidden="false" customHeight="false" outlineLevel="0" collapsed="false">
      <c r="A6" s="63" t="n">
        <v>3</v>
      </c>
      <c r="B6" s="63" t="s">
        <v>293</v>
      </c>
      <c r="C6" s="64" t="s">
        <v>292</v>
      </c>
      <c r="D6" s="65" t="n">
        <v>0.265</v>
      </c>
      <c r="E6" s="66" t="n">
        <v>0.55629</v>
      </c>
      <c r="F6" s="66" t="n">
        <v>0.253</v>
      </c>
      <c r="G6" s="67" t="n">
        <v>0.307</v>
      </c>
      <c r="H6" s="67" t="n">
        <v>0.662</v>
      </c>
      <c r="I6" s="68" t="n">
        <v>0.236</v>
      </c>
    </row>
    <row r="7" customFormat="false" ht="14.65" hidden="false" customHeight="false" outlineLevel="0" collapsed="false">
      <c r="A7" s="63" t="n">
        <v>4</v>
      </c>
      <c r="B7" s="63" t="s">
        <v>288</v>
      </c>
      <c r="C7" s="64" t="s">
        <v>297</v>
      </c>
      <c r="D7" s="65" t="n">
        <v>0.257</v>
      </c>
      <c r="E7" s="66" t="n">
        <v>0.54285</v>
      </c>
      <c r="F7" s="66" t="n">
        <v>0.245</v>
      </c>
      <c r="G7" s="67" t="n">
        <v>0.307</v>
      </c>
      <c r="H7" s="67" t="n">
        <v>0.655</v>
      </c>
      <c r="I7" s="68" t="n">
        <v>0.238</v>
      </c>
    </row>
    <row r="8" customFormat="false" ht="14.65" hidden="false" customHeight="false" outlineLevel="0" collapsed="false">
      <c r="A8" s="63" t="n">
        <v>5</v>
      </c>
      <c r="B8" s="63" t="s">
        <v>303</v>
      </c>
      <c r="C8" s="64" t="s">
        <v>302</v>
      </c>
      <c r="D8" s="65" t="n">
        <v>0.257</v>
      </c>
      <c r="E8" s="66" t="n">
        <v>0.56291</v>
      </c>
      <c r="F8" s="66" t="n">
        <v>0.245</v>
      </c>
      <c r="G8" s="67" t="n">
        <v>0.305</v>
      </c>
      <c r="H8" s="67" t="n">
        <v>0.654</v>
      </c>
      <c r="I8" s="68" t="n">
        <v>0.235</v>
      </c>
    </row>
    <row r="9" customFormat="false" ht="14.65" hidden="false" customHeight="false" outlineLevel="0" collapsed="false">
      <c r="A9" s="63" t="n">
        <v>6</v>
      </c>
      <c r="B9" s="63" t="s">
        <v>283</v>
      </c>
      <c r="C9" s="64" t="s">
        <v>307</v>
      </c>
      <c r="D9" s="65" t="n">
        <v>0.262</v>
      </c>
      <c r="E9" s="66" t="n">
        <v>0.53284</v>
      </c>
      <c r="F9" s="66" t="n">
        <v>0.251</v>
      </c>
      <c r="G9" s="67" t="n">
        <v>0.317</v>
      </c>
      <c r="H9" s="67" t="n">
        <v>0.69</v>
      </c>
      <c r="I9" s="68" t="n">
        <v>0.243</v>
      </c>
    </row>
    <row r="10" customFormat="false" ht="14.65" hidden="false" customHeight="false" outlineLevel="0" collapsed="false">
      <c r="A10" s="63" t="n">
        <v>7</v>
      </c>
      <c r="B10" s="63" t="s">
        <v>283</v>
      </c>
      <c r="C10" s="64" t="s">
        <v>312</v>
      </c>
      <c r="D10" s="65" t="n">
        <v>0.261</v>
      </c>
      <c r="E10" s="66" t="n">
        <v>0.54368</v>
      </c>
      <c r="F10" s="66" t="n">
        <v>0.25</v>
      </c>
      <c r="G10" s="67" t="n">
        <v>0.316</v>
      </c>
      <c r="H10" s="67" t="n">
        <v>0.714</v>
      </c>
      <c r="I10" s="68" t="n">
        <v>0.236</v>
      </c>
    </row>
    <row r="11" customFormat="false" ht="14.65" hidden="false" customHeight="false" outlineLevel="0" collapsed="false">
      <c r="A11" s="63" t="n">
        <v>8</v>
      </c>
      <c r="B11" s="63" t="s">
        <v>543</v>
      </c>
      <c r="C11" s="64" t="s">
        <v>317</v>
      </c>
      <c r="D11" s="65" t="n">
        <v>0.258</v>
      </c>
      <c r="E11" s="66" t="n">
        <v>0.56493</v>
      </c>
      <c r="F11" s="66" t="n">
        <v>0.245</v>
      </c>
      <c r="G11" s="67" t="n">
        <v>0.317</v>
      </c>
      <c r="H11" s="67" t="n">
        <v>0.682</v>
      </c>
      <c r="I11" s="68" t="n">
        <v>0.244</v>
      </c>
    </row>
    <row r="12" customFormat="false" ht="14.65" hidden="false" customHeight="false" outlineLevel="0" collapsed="false">
      <c r="A12" s="63" t="n">
        <v>9</v>
      </c>
      <c r="B12" s="63" t="s">
        <v>283</v>
      </c>
      <c r="C12" s="64" t="s">
        <v>322</v>
      </c>
      <c r="D12" s="65" t="n">
        <v>0.271</v>
      </c>
      <c r="E12" s="66" t="n">
        <v>0.56626</v>
      </c>
      <c r="F12" s="66" t="n">
        <v>0.257</v>
      </c>
      <c r="G12" s="67" t="n">
        <v>0.322</v>
      </c>
      <c r="H12" s="67" t="n">
        <v>0.718</v>
      </c>
      <c r="I12" s="68" t="n">
        <v>0.243</v>
      </c>
    </row>
    <row r="13" customFormat="false" ht="14.65" hidden="false" customHeight="false" outlineLevel="0" collapsed="false">
      <c r="A13" s="63" t="n">
        <v>10</v>
      </c>
      <c r="B13" s="63" t="s">
        <v>293</v>
      </c>
      <c r="C13" s="64" t="s">
        <v>326</v>
      </c>
      <c r="D13" s="65" t="n">
        <v>0.263</v>
      </c>
      <c r="E13" s="66" t="n">
        <v>0.55704</v>
      </c>
      <c r="F13" s="66" t="n">
        <v>0.251</v>
      </c>
      <c r="G13" s="67" t="n">
        <v>0.316</v>
      </c>
      <c r="H13" s="67" t="n">
        <v>0.689</v>
      </c>
      <c r="I13" s="68" t="n">
        <v>0.241</v>
      </c>
    </row>
    <row r="14" customFormat="false" ht="14.65" hidden="false" customHeight="false" outlineLevel="0" collapsed="false">
      <c r="A14" s="63" t="n">
        <v>11</v>
      </c>
      <c r="B14" s="63" t="s">
        <v>288</v>
      </c>
      <c r="C14" s="64" t="s">
        <v>330</v>
      </c>
      <c r="D14" s="65" t="n">
        <v>0.26</v>
      </c>
      <c r="E14" s="66" t="n">
        <v>0.52554</v>
      </c>
      <c r="F14" s="66" t="n">
        <v>0.248</v>
      </c>
      <c r="G14" s="67" t="n">
        <v>0.326</v>
      </c>
      <c r="H14" s="67" t="n">
        <v>0.711</v>
      </c>
      <c r="I14" s="68" t="n">
        <v>0.249</v>
      </c>
    </row>
    <row r="15" customFormat="false" ht="14.65" hidden="false" customHeight="false" outlineLevel="0" collapsed="false">
      <c r="A15" s="63" t="n">
        <v>12</v>
      </c>
      <c r="B15" s="63" t="s">
        <v>335</v>
      </c>
      <c r="C15" s="64" t="s">
        <v>334</v>
      </c>
      <c r="D15" s="65" t="n">
        <v>0.258</v>
      </c>
      <c r="E15" s="66" t="n">
        <v>0.55932</v>
      </c>
      <c r="F15" s="66" t="n">
        <v>0.246</v>
      </c>
      <c r="G15" s="67" t="n">
        <v>0.313</v>
      </c>
      <c r="H15" s="67" t="n">
        <v>0.699</v>
      </c>
      <c r="I15" s="68" t="n">
        <v>0.236</v>
      </c>
    </row>
    <row r="16" customFormat="false" ht="14.65" hidden="false" customHeight="false" outlineLevel="0" collapsed="false">
      <c r="A16" s="63" t="n">
        <v>13</v>
      </c>
      <c r="B16" s="63" t="s">
        <v>283</v>
      </c>
      <c r="C16" s="64" t="s">
        <v>339</v>
      </c>
      <c r="D16" s="65" t="n">
        <v>0.258</v>
      </c>
      <c r="E16" s="66" t="n">
        <v>0.54615</v>
      </c>
      <c r="F16" s="66" t="n">
        <v>0.246</v>
      </c>
      <c r="G16" s="67" t="n">
        <v>0.318</v>
      </c>
      <c r="H16" s="67" t="n">
        <v>0.659</v>
      </c>
      <c r="I16" s="68" t="n">
        <v>0.25</v>
      </c>
    </row>
    <row r="17" customFormat="false" ht="14.65" hidden="false" customHeight="false" outlineLevel="0" collapsed="false">
      <c r="A17" s="69" t="n">
        <v>14</v>
      </c>
      <c r="B17" s="69" t="s">
        <v>293</v>
      </c>
      <c r="C17" s="70" t="s">
        <v>343</v>
      </c>
      <c r="D17" s="71" t="n">
        <v>0.261</v>
      </c>
      <c r="E17" s="72" t="n">
        <v>0.55029</v>
      </c>
      <c r="F17" s="72" t="n">
        <v>0.249</v>
      </c>
      <c r="G17" s="73" t="n">
        <v>0.309</v>
      </c>
      <c r="H17" s="73" t="n">
        <v>0.659</v>
      </c>
      <c r="I17" s="74" t="n">
        <v>0.239</v>
      </c>
    </row>
    <row r="18" customFormat="false" ht="14.65" hidden="false" customHeight="false" outlineLevel="0" collapsed="false"/>
    <row r="19" customFormat="false" ht="14.65" hidden="false" customHeight="false" outlineLevel="0" collapsed="false">
      <c r="D19" s="0"/>
      <c r="E19" s="0"/>
      <c r="F19" s="0"/>
      <c r="G19" s="0"/>
      <c r="I19" s="75"/>
    </row>
    <row r="20" customFormat="false" ht="14.65" hidden="false" customHeight="false" outlineLevel="0" collapsed="false">
      <c r="D20" s="0"/>
      <c r="E20" s="0"/>
      <c r="F20" s="0"/>
      <c r="G20" s="0"/>
      <c r="I20" s="75"/>
    </row>
    <row r="21" customFormat="false" ht="14.65" hidden="false" customHeight="false" outlineLevel="0" collapsed="false">
      <c r="D21" s="0"/>
      <c r="E21" s="0"/>
      <c r="F21" s="0"/>
      <c r="G21" s="0"/>
      <c r="I21" s="75"/>
    </row>
    <row r="22" customFormat="false" ht="14.65" hidden="false" customHeight="false" outlineLevel="0" collapsed="false">
      <c r="D22" s="0"/>
      <c r="E22" s="0"/>
      <c r="F22" s="0"/>
      <c r="G22" s="0"/>
      <c r="I22" s="75"/>
    </row>
    <row r="23" customFormat="false" ht="14.65" hidden="false" customHeight="false" outlineLevel="0" collapsed="false">
      <c r="D23" s="0"/>
      <c r="E23" s="0"/>
      <c r="F23" s="0"/>
      <c r="G23" s="0"/>
      <c r="I23" s="75"/>
    </row>
    <row r="24" customFormat="false" ht="14.65" hidden="false" customHeight="false" outlineLevel="0" collapsed="false">
      <c r="D24" s="0"/>
      <c r="E24" s="0"/>
      <c r="F24" s="0"/>
      <c r="G24" s="0"/>
      <c r="I24" s="75"/>
    </row>
    <row r="25" customFormat="false" ht="14.65" hidden="false" customHeight="false" outlineLevel="0" collapsed="false">
      <c r="D25" s="0"/>
      <c r="E25" s="0"/>
      <c r="F25" s="0"/>
      <c r="G25" s="0"/>
      <c r="I25" s="75"/>
    </row>
    <row r="26" customFormat="false" ht="14.65" hidden="false" customHeight="false" outlineLevel="0" collapsed="false">
      <c r="D26" s="0"/>
      <c r="E26" s="0"/>
      <c r="F26" s="0"/>
      <c r="G26" s="0"/>
      <c r="I26" s="75"/>
    </row>
    <row r="27" customFormat="false" ht="14.65" hidden="false" customHeight="false" outlineLevel="0" collapsed="false">
      <c r="D27" s="0"/>
      <c r="E27" s="0"/>
      <c r="F27" s="0"/>
      <c r="G27" s="0"/>
      <c r="I27" s="75"/>
    </row>
    <row r="28" customFormat="false" ht="14.65" hidden="false" customHeight="false" outlineLevel="0" collapsed="false">
      <c r="D28" s="0"/>
      <c r="E28" s="0"/>
      <c r="F28" s="0"/>
      <c r="G28" s="0"/>
      <c r="I28" s="75"/>
    </row>
    <row r="29" customFormat="false" ht="14.65" hidden="false" customHeight="false" outlineLevel="0" collapsed="false">
      <c r="D29" s="0"/>
      <c r="E29" s="0"/>
      <c r="F29" s="0"/>
      <c r="G29" s="0"/>
      <c r="I29" s="75"/>
    </row>
    <row r="30" customFormat="false" ht="14.65" hidden="false" customHeight="false" outlineLevel="0" collapsed="false">
      <c r="D30" s="0"/>
      <c r="E30" s="0"/>
      <c r="F30" s="0"/>
      <c r="G30" s="0"/>
      <c r="I30" s="75"/>
    </row>
    <row r="31" customFormat="false" ht="14.65" hidden="false" customHeight="false" outlineLevel="0" collapsed="false">
      <c r="D31" s="0"/>
      <c r="E31" s="0"/>
      <c r="F31" s="0"/>
      <c r="G31" s="0"/>
      <c r="I31" s="75"/>
    </row>
    <row r="32" customFormat="false" ht="14.65" hidden="false" customHeight="false" outlineLevel="0" collapsed="false">
      <c r="D32" s="0"/>
      <c r="E32" s="0"/>
      <c r="F32" s="0"/>
      <c r="G32" s="0"/>
      <c r="I32" s="75"/>
    </row>
  </sheetData>
  <mergeCells count="3">
    <mergeCell ref="A1:I1"/>
    <mergeCell ref="D2:F2"/>
    <mergeCell ref="G2:I2"/>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240"/>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
    </sheetView>
  </sheetViews>
  <sheetFormatPr defaultColWidth="11.5" defaultRowHeight="12.8" zeroHeight="false" outlineLevelRow="0" outlineLevelCol="0"/>
  <cols>
    <col collapsed="false" customWidth="true" hidden="false" outlineLevel="0" max="1" min="1" style="0" width="16.72"/>
  </cols>
  <sheetData>
    <row r="1" s="77" customFormat="true" ht="37.3" hidden="false" customHeight="true" outlineLevel="0" collapsed="false">
      <c r="A1" s="76" t="s">
        <v>544</v>
      </c>
      <c r="B1" s="76"/>
      <c r="C1" s="76"/>
      <c r="D1" s="76"/>
      <c r="E1" s="76"/>
      <c r="F1" s="76"/>
      <c r="G1" s="76"/>
      <c r="H1" s="76"/>
      <c r="I1" s="76"/>
      <c r="J1" s="76"/>
      <c r="K1" s="76"/>
      <c r="L1" s="76"/>
      <c r="M1" s="76"/>
      <c r="N1" s="76"/>
      <c r="O1" s="76"/>
      <c r="P1" s="76"/>
      <c r="Q1" s="76"/>
      <c r="R1" s="76"/>
      <c r="S1" s="76"/>
    </row>
    <row r="2" customFormat="false" ht="12.8" hidden="false" customHeight="false" outlineLevel="0" collapsed="false">
      <c r="A2" s="78" t="s">
        <v>174</v>
      </c>
      <c r="B2" s="78" t="s">
        <v>176</v>
      </c>
      <c r="C2" s="78" t="s">
        <v>545</v>
      </c>
      <c r="D2" s="78" t="s">
        <v>546</v>
      </c>
    </row>
    <row r="3" customFormat="false" ht="12.8" hidden="false" customHeight="false" outlineLevel="0" collapsed="false">
      <c r="A3" s="78" t="s">
        <v>547</v>
      </c>
      <c r="B3" s="78" t="s">
        <v>548</v>
      </c>
      <c r="C3" s="78" t="s">
        <v>549</v>
      </c>
      <c r="D3" s="78" t="n">
        <v>14245.398454698</v>
      </c>
    </row>
    <row r="4" customFormat="false" ht="12.8" hidden="false" customHeight="false" outlineLevel="0" collapsed="false">
      <c r="A4" s="0" t="s">
        <v>547</v>
      </c>
      <c r="B4" s="0" t="s">
        <v>548</v>
      </c>
      <c r="C4" s="0" t="s">
        <v>550</v>
      </c>
      <c r="D4" s="0" t="n">
        <v>14453.3229856257</v>
      </c>
    </row>
    <row r="5" customFormat="false" ht="12.8" hidden="false" customHeight="false" outlineLevel="0" collapsed="false">
      <c r="A5" s="79" t="s">
        <v>547</v>
      </c>
      <c r="B5" s="79" t="s">
        <v>548</v>
      </c>
      <c r="C5" s="79" t="s">
        <v>551</v>
      </c>
      <c r="D5" s="79" t="n">
        <v>14519.1841139137</v>
      </c>
    </row>
    <row r="6" customFormat="false" ht="12.8" hidden="false" customHeight="false" outlineLevel="0" collapsed="false">
      <c r="A6" s="0" t="s">
        <v>547</v>
      </c>
      <c r="B6" s="0" t="s">
        <v>548</v>
      </c>
      <c r="C6" s="0" t="s">
        <v>552</v>
      </c>
      <c r="D6" s="0" t="n">
        <v>14540.0840762111</v>
      </c>
    </row>
    <row r="7" customFormat="false" ht="12.8" hidden="false" customHeight="false" outlineLevel="0" collapsed="false">
      <c r="A7" s="0" t="s">
        <v>547</v>
      </c>
      <c r="B7" s="0" t="s">
        <v>548</v>
      </c>
      <c r="C7" s="0" t="s">
        <v>553</v>
      </c>
      <c r="D7" s="0" t="n">
        <v>14565.5195247056</v>
      </c>
    </row>
    <row r="8" customFormat="false" ht="12.8" hidden="false" customHeight="false" outlineLevel="0" collapsed="false">
      <c r="A8" s="0" t="s">
        <v>547</v>
      </c>
      <c r="B8" s="0" t="s">
        <v>548</v>
      </c>
      <c r="C8" s="0" t="s">
        <v>554</v>
      </c>
      <c r="D8" s="0" t="n">
        <v>14638.938557875</v>
      </c>
    </row>
    <row r="9" customFormat="false" ht="12.8" hidden="false" customHeight="false" outlineLevel="0" collapsed="false">
      <c r="A9" s="0" t="s">
        <v>547</v>
      </c>
      <c r="B9" s="0" t="s">
        <v>548</v>
      </c>
      <c r="C9" s="0" t="s">
        <v>555</v>
      </c>
      <c r="D9" s="0" t="n">
        <v>14761.4059206811</v>
      </c>
    </row>
    <row r="10" customFormat="false" ht="12.8" hidden="false" customHeight="false" outlineLevel="0" collapsed="false">
      <c r="A10" s="0" t="s">
        <v>547</v>
      </c>
      <c r="B10" s="0" t="s">
        <v>548</v>
      </c>
      <c r="C10" s="0" t="s">
        <v>556</v>
      </c>
      <c r="D10" s="0" t="n">
        <v>14791.6046236362</v>
      </c>
    </row>
    <row r="11" customFormat="false" ht="12.8" hidden="false" customHeight="false" outlineLevel="0" collapsed="false">
      <c r="A11" s="0" t="s">
        <v>547</v>
      </c>
      <c r="B11" s="0" t="s">
        <v>548</v>
      </c>
      <c r="C11" s="0" t="s">
        <v>557</v>
      </c>
      <c r="D11" s="0" t="n">
        <v>15193.5291749196</v>
      </c>
    </row>
    <row r="12" customFormat="false" ht="12.8" hidden="false" customHeight="false" outlineLevel="0" collapsed="false">
      <c r="A12" s="0" t="s">
        <v>547</v>
      </c>
      <c r="B12" s="0" t="s">
        <v>548</v>
      </c>
      <c r="C12" s="0" t="s">
        <v>558</v>
      </c>
      <c r="D12" s="0" t="n">
        <v>15457.8676550761</v>
      </c>
    </row>
    <row r="13" customFormat="false" ht="12.8" hidden="false" customHeight="false" outlineLevel="0" collapsed="false">
      <c r="A13" s="0" t="s">
        <v>547</v>
      </c>
      <c r="B13" s="0" t="s">
        <v>548</v>
      </c>
      <c r="C13" s="0" t="s">
        <v>559</v>
      </c>
      <c r="D13" s="0" t="n">
        <v>15568.1574554031</v>
      </c>
    </row>
    <row r="14" customFormat="false" ht="12.8" hidden="false" customHeight="false" outlineLevel="0" collapsed="false">
      <c r="A14" s="0" t="s">
        <v>547</v>
      </c>
      <c r="B14" s="0" t="s">
        <v>548</v>
      </c>
      <c r="C14" s="0" t="s">
        <v>560</v>
      </c>
      <c r="D14" s="0" t="n">
        <v>15678.89341134</v>
      </c>
    </row>
    <row r="15" customFormat="false" ht="12.8" hidden="false" customHeight="false" outlineLevel="0" collapsed="false">
      <c r="A15" s="0" t="s">
        <v>547</v>
      </c>
      <c r="B15" s="0" t="s">
        <v>548</v>
      </c>
      <c r="C15" s="0" t="s">
        <v>561</v>
      </c>
      <c r="D15" s="0" t="n">
        <v>15734.0401506216</v>
      </c>
    </row>
    <row r="16" customFormat="false" ht="12.8" hidden="false" customHeight="false" outlineLevel="0" collapsed="false">
      <c r="A16" s="0" t="s">
        <v>547</v>
      </c>
      <c r="B16" s="0" t="s">
        <v>548</v>
      </c>
      <c r="C16" s="0" t="s">
        <v>562</v>
      </c>
      <c r="D16" s="0" t="n">
        <v>15751.0108573052</v>
      </c>
    </row>
    <row r="17" customFormat="false" ht="12.8" hidden="false" customHeight="false" outlineLevel="0" collapsed="false">
      <c r="A17" s="0" t="s">
        <v>547</v>
      </c>
      <c r="B17" s="0" t="s">
        <v>548</v>
      </c>
      <c r="C17" s="0" t="s">
        <v>563</v>
      </c>
      <c r="D17" s="0" t="n">
        <v>15794.4193242038</v>
      </c>
    </row>
    <row r="18" customFormat="false" ht="12.8" hidden="false" customHeight="false" outlineLevel="0" collapsed="false">
      <c r="A18" s="0" t="s">
        <v>547</v>
      </c>
      <c r="B18" s="0" t="s">
        <v>548</v>
      </c>
      <c r="C18" s="0" t="s">
        <v>564</v>
      </c>
      <c r="D18" s="0" t="n">
        <v>16340.4404548851</v>
      </c>
    </row>
    <row r="19" customFormat="false" ht="12.8" hidden="false" customHeight="false" outlineLevel="0" collapsed="false">
      <c r="A19" s="0" t="s">
        <v>547</v>
      </c>
      <c r="B19" s="0" t="s">
        <v>548</v>
      </c>
      <c r="C19" s="0" t="s">
        <v>565</v>
      </c>
      <c r="D19" s="0" t="n">
        <v>16374.2857338618</v>
      </c>
    </row>
    <row r="20" customFormat="false" ht="12.8" hidden="false" customHeight="false" outlineLevel="0" collapsed="false">
      <c r="A20" s="0" t="s">
        <v>547</v>
      </c>
      <c r="B20" s="0" t="s">
        <v>548</v>
      </c>
      <c r="C20" s="0" t="s">
        <v>566</v>
      </c>
      <c r="D20" s="0" t="n">
        <v>16501.9717940955</v>
      </c>
    </row>
    <row r="21" customFormat="false" ht="12.8" hidden="false" customHeight="false" outlineLevel="0" collapsed="false">
      <c r="A21" s="0" t="s">
        <v>547</v>
      </c>
      <c r="B21" s="0" t="s">
        <v>548</v>
      </c>
      <c r="C21" s="0" t="s">
        <v>567</v>
      </c>
      <c r="D21" s="0" t="n">
        <v>17512.3223912083</v>
      </c>
    </row>
    <row r="22" customFormat="false" ht="12.8" hidden="false" customHeight="false" outlineLevel="0" collapsed="false">
      <c r="A22" s="0" t="s">
        <v>547</v>
      </c>
      <c r="B22" s="0" t="s">
        <v>548</v>
      </c>
      <c r="C22" s="0" t="s">
        <v>568</v>
      </c>
      <c r="D22" s="0" t="n">
        <v>17686.7682060488</v>
      </c>
    </row>
    <row r="23" customFormat="false" ht="12.8" hidden="false" customHeight="false" outlineLevel="0" collapsed="false">
      <c r="A23" s="0" t="s">
        <v>547</v>
      </c>
      <c r="B23" s="0" t="s">
        <v>548</v>
      </c>
      <c r="C23" s="0" t="s">
        <v>569</v>
      </c>
      <c r="D23" s="0" t="n">
        <v>17709.4513106624</v>
      </c>
    </row>
    <row r="24" customFormat="false" ht="12.8" hidden="false" customHeight="false" outlineLevel="0" collapsed="false">
      <c r="A24" s="0" t="s">
        <v>547</v>
      </c>
      <c r="B24" s="0" t="s">
        <v>548</v>
      </c>
      <c r="C24" s="0" t="s">
        <v>570</v>
      </c>
      <c r="D24" s="0" t="n">
        <v>17718.1628874642</v>
      </c>
    </row>
    <row r="25" customFormat="false" ht="12.8" hidden="false" customHeight="false" outlineLevel="0" collapsed="false">
      <c r="A25" s="0" t="s">
        <v>547</v>
      </c>
      <c r="B25" s="0" t="s">
        <v>548</v>
      </c>
      <c r="C25" s="0" t="s">
        <v>571</v>
      </c>
      <c r="D25" s="0" t="n">
        <v>17740.4394364094</v>
      </c>
    </row>
    <row r="26" customFormat="false" ht="12.8" hidden="false" customHeight="false" outlineLevel="0" collapsed="false">
      <c r="A26" s="0" t="s">
        <v>547</v>
      </c>
      <c r="B26" s="0" t="s">
        <v>548</v>
      </c>
      <c r="C26" s="0" t="s">
        <v>572</v>
      </c>
      <c r="D26" s="0" t="n">
        <v>17780.5124611834</v>
      </c>
    </row>
    <row r="27" customFormat="false" ht="12.8" hidden="false" customHeight="false" outlineLevel="0" collapsed="false">
      <c r="A27" s="0" t="s">
        <v>547</v>
      </c>
      <c r="B27" s="0" t="s">
        <v>548</v>
      </c>
      <c r="C27" s="0" t="s">
        <v>573</v>
      </c>
      <c r="D27" s="0" t="n">
        <v>17961.3309884699</v>
      </c>
    </row>
    <row r="28" customFormat="false" ht="12.8" hidden="false" customHeight="false" outlineLevel="0" collapsed="false">
      <c r="A28" s="0" t="s">
        <v>547</v>
      </c>
      <c r="B28" s="0" t="s">
        <v>548</v>
      </c>
      <c r="C28" s="0" t="s">
        <v>574</v>
      </c>
      <c r="D28" s="0" t="n">
        <v>18177.8244893326</v>
      </c>
    </row>
    <row r="29" customFormat="false" ht="12.8" hidden="false" customHeight="false" outlineLevel="0" collapsed="false">
      <c r="A29" s="0" t="s">
        <v>547</v>
      </c>
      <c r="B29" s="0" t="s">
        <v>548</v>
      </c>
      <c r="C29" s="0" t="s">
        <v>575</v>
      </c>
      <c r="D29" s="0" t="n">
        <v>18549.3240294971</v>
      </c>
    </row>
    <row r="30" customFormat="false" ht="12.8" hidden="false" customHeight="false" outlineLevel="0" collapsed="false">
      <c r="A30" s="0" t="s">
        <v>547</v>
      </c>
      <c r="B30" s="0" t="s">
        <v>548</v>
      </c>
      <c r="C30" s="0" t="s">
        <v>576</v>
      </c>
      <c r="D30" s="0" t="n">
        <v>18574.8909467553</v>
      </c>
    </row>
    <row r="31" customFormat="false" ht="12.8" hidden="false" customHeight="false" outlineLevel="0" collapsed="false">
      <c r="A31" s="0" t="s">
        <v>547</v>
      </c>
      <c r="B31" s="0" t="s">
        <v>548</v>
      </c>
      <c r="C31" s="0" t="s">
        <v>577</v>
      </c>
      <c r="D31" s="0" t="n">
        <v>18715.8731558867</v>
      </c>
    </row>
    <row r="32" customFormat="false" ht="12.8" hidden="false" customHeight="false" outlineLevel="0" collapsed="false">
      <c r="A32" s="0" t="s">
        <v>547</v>
      </c>
      <c r="B32" s="0" t="s">
        <v>548</v>
      </c>
      <c r="C32" s="0" t="s">
        <v>578</v>
      </c>
      <c r="D32" s="0" t="n">
        <v>19026.5400066079</v>
      </c>
    </row>
    <row r="33" customFormat="false" ht="12.8" hidden="false" customHeight="false" outlineLevel="0" collapsed="false">
      <c r="A33" s="0" t="s">
        <v>547</v>
      </c>
      <c r="B33" s="0" t="s">
        <v>548</v>
      </c>
      <c r="C33" s="0" t="s">
        <v>579</v>
      </c>
      <c r="D33" s="0" t="n">
        <v>19028.8274884651</v>
      </c>
    </row>
    <row r="34" customFormat="false" ht="12.8" hidden="false" customHeight="false" outlineLevel="0" collapsed="false">
      <c r="A34" s="0" t="s">
        <v>547</v>
      </c>
      <c r="B34" s="0" t="s">
        <v>548</v>
      </c>
      <c r="C34" s="0" t="s">
        <v>580</v>
      </c>
      <c r="D34" s="0" t="n">
        <v>19409.2822675503</v>
      </c>
    </row>
    <row r="35" customFormat="false" ht="12.8" hidden="false" customHeight="false" outlineLevel="0" collapsed="false">
      <c r="A35" s="0" t="s">
        <v>547</v>
      </c>
      <c r="B35" s="0" t="s">
        <v>548</v>
      </c>
      <c r="C35" s="0" t="s">
        <v>581</v>
      </c>
      <c r="D35" s="0" t="n">
        <v>19595.3127575003</v>
      </c>
    </row>
    <row r="36" customFormat="false" ht="12.8" hidden="false" customHeight="false" outlineLevel="0" collapsed="false">
      <c r="A36" s="0" t="s">
        <v>547</v>
      </c>
      <c r="B36" s="0" t="s">
        <v>548</v>
      </c>
      <c r="C36" s="0" t="s">
        <v>582</v>
      </c>
      <c r="D36" s="0" t="n">
        <v>19822.0250469537</v>
      </c>
    </row>
    <row r="37" customFormat="false" ht="12.8" hidden="false" customHeight="false" outlineLevel="0" collapsed="false">
      <c r="A37" s="0" t="s">
        <v>547</v>
      </c>
      <c r="B37" s="0" t="s">
        <v>548</v>
      </c>
      <c r="C37" s="0" t="s">
        <v>583</v>
      </c>
      <c r="D37" s="0" t="n">
        <v>20102.6016742835</v>
      </c>
    </row>
    <row r="38" customFormat="false" ht="12.8" hidden="false" customHeight="false" outlineLevel="0" collapsed="false">
      <c r="A38" s="0" t="s">
        <v>547</v>
      </c>
      <c r="B38" s="0" t="s">
        <v>548</v>
      </c>
      <c r="C38" s="0" t="s">
        <v>584</v>
      </c>
      <c r="D38" s="0" t="n">
        <v>20158.5832895204</v>
      </c>
    </row>
    <row r="39" customFormat="false" ht="12.8" hidden="false" customHeight="false" outlineLevel="0" collapsed="false">
      <c r="A39" s="0" t="s">
        <v>547</v>
      </c>
      <c r="B39" s="0" t="s">
        <v>548</v>
      </c>
      <c r="C39" s="0" t="s">
        <v>585</v>
      </c>
      <c r="D39" s="0" t="n">
        <v>20164.362955689</v>
      </c>
    </row>
    <row r="40" customFormat="false" ht="12.8" hidden="false" customHeight="false" outlineLevel="0" collapsed="false">
      <c r="A40" s="0" t="s">
        <v>547</v>
      </c>
      <c r="B40" s="0" t="s">
        <v>548</v>
      </c>
      <c r="C40" s="0" t="s">
        <v>586</v>
      </c>
      <c r="D40" s="0" t="n">
        <v>20283.859230954</v>
      </c>
    </row>
    <row r="41" customFormat="false" ht="12.8" hidden="false" customHeight="false" outlineLevel="0" collapsed="false">
      <c r="A41" s="0" t="s">
        <v>547</v>
      </c>
      <c r="B41" s="0" t="s">
        <v>548</v>
      </c>
      <c r="C41" s="0" t="s">
        <v>587</v>
      </c>
      <c r="D41" s="0" t="n">
        <v>20320.4830351145</v>
      </c>
    </row>
    <row r="42" customFormat="false" ht="12.8" hidden="false" customHeight="false" outlineLevel="0" collapsed="false">
      <c r="A42" s="0" t="s">
        <v>547</v>
      </c>
      <c r="B42" s="0" t="s">
        <v>548</v>
      </c>
      <c r="C42" s="0" t="s">
        <v>588</v>
      </c>
      <c r="D42" s="0" t="n">
        <v>20373.0240541444</v>
      </c>
    </row>
    <row r="43" customFormat="false" ht="12.8" hidden="false" customHeight="false" outlineLevel="0" collapsed="false">
      <c r="A43" s="0" t="s">
        <v>547</v>
      </c>
      <c r="B43" s="0" t="s">
        <v>548</v>
      </c>
      <c r="C43" s="0" t="s">
        <v>589</v>
      </c>
      <c r="D43" s="0" t="n">
        <v>20678.9912391987</v>
      </c>
    </row>
    <row r="44" customFormat="false" ht="12.8" hidden="false" customHeight="false" outlineLevel="0" collapsed="false">
      <c r="A44" s="0" t="s">
        <v>547</v>
      </c>
      <c r="B44" s="0" t="s">
        <v>548</v>
      </c>
      <c r="C44" s="0" t="s">
        <v>590</v>
      </c>
      <c r="D44" s="0" t="n">
        <v>20842.4572983113</v>
      </c>
    </row>
    <row r="45" customFormat="false" ht="12.8" hidden="false" customHeight="false" outlineLevel="0" collapsed="false">
      <c r="A45" s="0" t="s">
        <v>547</v>
      </c>
      <c r="B45" s="0" t="s">
        <v>548</v>
      </c>
      <c r="C45" s="0" t="s">
        <v>591</v>
      </c>
      <c r="D45" s="0" t="n">
        <v>21249.7125096959</v>
      </c>
    </row>
    <row r="46" customFormat="false" ht="12.8" hidden="false" customHeight="false" outlineLevel="0" collapsed="false">
      <c r="A46" s="0" t="s">
        <v>547</v>
      </c>
      <c r="B46" s="0" t="s">
        <v>548</v>
      </c>
      <c r="C46" s="0" t="s">
        <v>592</v>
      </c>
      <c r="D46" s="0" t="n">
        <v>21334.1500371759</v>
      </c>
    </row>
    <row r="47" customFormat="false" ht="12.8" hidden="false" customHeight="false" outlineLevel="0" collapsed="false">
      <c r="A47" s="0" t="s">
        <v>547</v>
      </c>
      <c r="B47" s="0" t="s">
        <v>548</v>
      </c>
      <c r="C47" s="0" t="s">
        <v>593</v>
      </c>
      <c r="D47" s="0" t="n">
        <v>21683.9502708966</v>
      </c>
    </row>
    <row r="48" customFormat="false" ht="12.8" hidden="false" customHeight="false" outlineLevel="0" collapsed="false">
      <c r="A48" s="0" t="s">
        <v>547</v>
      </c>
      <c r="B48" s="0" t="s">
        <v>548</v>
      </c>
      <c r="C48" s="0" t="s">
        <v>594</v>
      </c>
      <c r="D48" s="0" t="n">
        <v>21686.2875164018</v>
      </c>
    </row>
    <row r="49" customFormat="false" ht="12.8" hidden="false" customHeight="false" outlineLevel="0" collapsed="false">
      <c r="A49" s="0" t="s">
        <v>547</v>
      </c>
      <c r="B49" s="0" t="s">
        <v>548</v>
      </c>
      <c r="C49" s="0" t="s">
        <v>595</v>
      </c>
      <c r="D49" s="0" t="n">
        <v>21866.0369915196</v>
      </c>
    </row>
    <row r="50" customFormat="false" ht="12.8" hidden="false" customHeight="false" outlineLevel="0" collapsed="false">
      <c r="A50" s="0" t="s">
        <v>547</v>
      </c>
      <c r="B50" s="0" t="s">
        <v>548</v>
      </c>
      <c r="C50" s="0" t="s">
        <v>596</v>
      </c>
      <c r="D50" s="0" t="n">
        <v>22885.1715493725</v>
      </c>
    </row>
    <row r="51" customFormat="false" ht="12.8" hidden="false" customHeight="false" outlineLevel="0" collapsed="false">
      <c r="A51" s="0" t="s">
        <v>547</v>
      </c>
      <c r="B51" s="0" t="s">
        <v>548</v>
      </c>
      <c r="C51" s="0" t="s">
        <v>597</v>
      </c>
      <c r="D51" s="0" t="n">
        <v>24581.6182329859</v>
      </c>
    </row>
    <row r="52" customFormat="false" ht="12.8" hidden="false" customHeight="false" outlineLevel="0" collapsed="false">
      <c r="A52" s="0" t="s">
        <v>547</v>
      </c>
      <c r="B52" s="0" t="s">
        <v>548</v>
      </c>
      <c r="C52" s="0" t="s">
        <v>598</v>
      </c>
      <c r="D52" s="0" t="n">
        <v>27373.2257181541</v>
      </c>
    </row>
    <row r="53" customFormat="false" ht="12.8" hidden="false" customHeight="false" outlineLevel="0" collapsed="false">
      <c r="A53" s="0" t="s">
        <v>599</v>
      </c>
      <c r="B53" s="0" t="s">
        <v>548</v>
      </c>
      <c r="C53" s="0" t="s">
        <v>557</v>
      </c>
      <c r="D53" s="0" t="n">
        <v>14011.2910637599</v>
      </c>
    </row>
    <row r="54" customFormat="false" ht="12.8" hidden="false" customHeight="false" outlineLevel="0" collapsed="false">
      <c r="A54" s="78" t="s">
        <v>599</v>
      </c>
      <c r="B54" s="78" t="s">
        <v>548</v>
      </c>
      <c r="C54" s="78" t="s">
        <v>551</v>
      </c>
      <c r="D54" s="78" t="n">
        <v>14036.381233405</v>
      </c>
    </row>
    <row r="55" customFormat="false" ht="12.8" hidden="false" customHeight="false" outlineLevel="0" collapsed="false">
      <c r="A55" s="0" t="s">
        <v>599</v>
      </c>
      <c r="B55" s="0" t="s">
        <v>548</v>
      </c>
      <c r="C55" s="0" t="s">
        <v>553</v>
      </c>
      <c r="D55" s="0" t="n">
        <v>14055.4743631905</v>
      </c>
    </row>
    <row r="56" customFormat="false" ht="12.8" hidden="false" customHeight="false" outlineLevel="0" collapsed="false">
      <c r="A56" s="0" t="s">
        <v>599</v>
      </c>
      <c r="B56" s="0" t="s">
        <v>548</v>
      </c>
      <c r="C56" s="0" t="s">
        <v>549</v>
      </c>
      <c r="D56" s="0" t="n">
        <v>14206.3535523126</v>
      </c>
    </row>
    <row r="57" customFormat="false" ht="12.8" hidden="false" customHeight="false" outlineLevel="0" collapsed="false">
      <c r="A57" s="0" t="s">
        <v>599</v>
      </c>
      <c r="B57" s="0" t="s">
        <v>548</v>
      </c>
      <c r="C57" s="0" t="s">
        <v>565</v>
      </c>
      <c r="D57" s="0" t="n">
        <v>14237.2565428949</v>
      </c>
    </row>
    <row r="58" customFormat="false" ht="12.8" hidden="false" customHeight="false" outlineLevel="0" collapsed="false">
      <c r="A58" s="0" t="s">
        <v>599</v>
      </c>
      <c r="B58" s="0" t="s">
        <v>548</v>
      </c>
      <c r="C58" s="0" t="s">
        <v>560</v>
      </c>
      <c r="D58" s="0" t="n">
        <v>14381.8459896005</v>
      </c>
    </row>
    <row r="59" customFormat="false" ht="12.8" hidden="false" customHeight="false" outlineLevel="0" collapsed="false">
      <c r="A59" s="0" t="s">
        <v>599</v>
      </c>
      <c r="B59" s="0" t="s">
        <v>548</v>
      </c>
      <c r="C59" s="0" t="s">
        <v>554</v>
      </c>
      <c r="D59" s="0" t="n">
        <v>14716.6742073697</v>
      </c>
    </row>
    <row r="60" customFormat="false" ht="12.8" hidden="false" customHeight="false" outlineLevel="0" collapsed="false">
      <c r="A60" s="0" t="s">
        <v>599</v>
      </c>
      <c r="B60" s="0" t="s">
        <v>548</v>
      </c>
      <c r="C60" s="0" t="s">
        <v>550</v>
      </c>
      <c r="D60" s="0" t="n">
        <v>14724.5229649263</v>
      </c>
    </row>
    <row r="61" customFormat="false" ht="12.8" hidden="false" customHeight="false" outlineLevel="0" collapsed="false">
      <c r="A61" s="0" t="s">
        <v>599</v>
      </c>
      <c r="B61" s="0" t="s">
        <v>548</v>
      </c>
      <c r="C61" s="0" t="s">
        <v>555</v>
      </c>
      <c r="D61" s="0" t="n">
        <v>14736.4588248977</v>
      </c>
    </row>
    <row r="62" customFormat="false" ht="12.8" hidden="false" customHeight="false" outlineLevel="0" collapsed="false">
      <c r="A62" s="0" t="s">
        <v>599</v>
      </c>
      <c r="B62" s="0" t="s">
        <v>548</v>
      </c>
      <c r="C62" s="0" t="s">
        <v>561</v>
      </c>
      <c r="D62" s="0" t="n">
        <v>15432.6897530202</v>
      </c>
    </row>
    <row r="63" customFormat="false" ht="12.8" hidden="false" customHeight="false" outlineLevel="0" collapsed="false">
      <c r="A63" s="0" t="s">
        <v>599</v>
      </c>
      <c r="B63" s="0" t="s">
        <v>548</v>
      </c>
      <c r="C63" s="0" t="s">
        <v>563</v>
      </c>
      <c r="D63" s="0" t="n">
        <v>15521.1725230397</v>
      </c>
    </row>
    <row r="64" customFormat="false" ht="12.8" hidden="false" customHeight="false" outlineLevel="0" collapsed="false">
      <c r="A64" s="0" t="s">
        <v>599</v>
      </c>
      <c r="B64" s="0" t="s">
        <v>548</v>
      </c>
      <c r="C64" s="0" t="s">
        <v>558</v>
      </c>
      <c r="D64" s="0" t="n">
        <v>15654.3097807893</v>
      </c>
    </row>
    <row r="65" customFormat="false" ht="12.8" hidden="false" customHeight="false" outlineLevel="0" collapsed="false">
      <c r="A65" s="0" t="s">
        <v>599</v>
      </c>
      <c r="B65" s="0" t="s">
        <v>548</v>
      </c>
      <c r="C65" s="0" t="s">
        <v>562</v>
      </c>
      <c r="D65" s="0" t="n">
        <v>15808.2814426592</v>
      </c>
    </row>
    <row r="66" customFormat="false" ht="12.8" hidden="false" customHeight="false" outlineLevel="0" collapsed="false">
      <c r="A66" s="0" t="s">
        <v>599</v>
      </c>
      <c r="B66" s="0" t="s">
        <v>548</v>
      </c>
      <c r="C66" s="0" t="s">
        <v>559</v>
      </c>
      <c r="D66" s="0" t="n">
        <v>15912.5325902212</v>
      </c>
    </row>
    <row r="67" customFormat="false" ht="12.8" hidden="false" customHeight="false" outlineLevel="0" collapsed="false">
      <c r="A67" s="0" t="s">
        <v>599</v>
      </c>
      <c r="B67" s="0" t="s">
        <v>548</v>
      </c>
      <c r="C67" s="0" t="s">
        <v>564</v>
      </c>
      <c r="D67" s="0" t="n">
        <v>16747.8780213804</v>
      </c>
    </row>
    <row r="68" customFormat="false" ht="12.8" hidden="false" customHeight="false" outlineLevel="0" collapsed="false">
      <c r="A68" s="0" t="s">
        <v>599</v>
      </c>
      <c r="B68" s="0" t="s">
        <v>548</v>
      </c>
      <c r="C68" s="0" t="s">
        <v>566</v>
      </c>
      <c r="D68" s="0" t="n">
        <v>16826.0640825862</v>
      </c>
    </row>
    <row r="69" customFormat="false" ht="12.8" hidden="false" customHeight="false" outlineLevel="0" collapsed="false">
      <c r="A69" s="0" t="s">
        <v>599</v>
      </c>
      <c r="B69" s="0" t="s">
        <v>548</v>
      </c>
      <c r="C69" s="0" t="s">
        <v>552</v>
      </c>
      <c r="D69" s="0" t="n">
        <v>17859.6061178745</v>
      </c>
    </row>
    <row r="70" customFormat="false" ht="12.8" hidden="false" customHeight="false" outlineLevel="0" collapsed="false">
      <c r="A70" s="0" t="s">
        <v>599</v>
      </c>
      <c r="B70" s="0" t="s">
        <v>548</v>
      </c>
      <c r="C70" s="0" t="s">
        <v>576</v>
      </c>
      <c r="D70" s="0" t="n">
        <v>17920.114058865</v>
      </c>
    </row>
    <row r="71" customFormat="false" ht="12.8" hidden="false" customHeight="false" outlineLevel="0" collapsed="false">
      <c r="A71" s="0" t="s">
        <v>599</v>
      </c>
      <c r="B71" s="0" t="s">
        <v>548</v>
      </c>
      <c r="C71" s="0" t="s">
        <v>567</v>
      </c>
      <c r="D71" s="0" t="n">
        <v>17965.7687508607</v>
      </c>
    </row>
    <row r="72" customFormat="false" ht="12.8" hidden="false" customHeight="false" outlineLevel="0" collapsed="false">
      <c r="A72" s="0" t="s">
        <v>599</v>
      </c>
      <c r="B72" s="0" t="s">
        <v>548</v>
      </c>
      <c r="C72" s="0" t="s">
        <v>583</v>
      </c>
      <c r="D72" s="0" t="n">
        <v>18015.5695815651</v>
      </c>
    </row>
    <row r="73" customFormat="false" ht="12.8" hidden="false" customHeight="false" outlineLevel="0" collapsed="false">
      <c r="A73" s="0" t="s">
        <v>599</v>
      </c>
      <c r="B73" s="0" t="s">
        <v>548</v>
      </c>
      <c r="C73" s="0" t="s">
        <v>574</v>
      </c>
      <c r="D73" s="0" t="n">
        <v>18163.4740072482</v>
      </c>
    </row>
    <row r="74" customFormat="false" ht="12.8" hidden="false" customHeight="false" outlineLevel="0" collapsed="false">
      <c r="A74" s="0" t="s">
        <v>599</v>
      </c>
      <c r="B74" s="0" t="s">
        <v>548</v>
      </c>
      <c r="C74" s="0" t="s">
        <v>575</v>
      </c>
      <c r="D74" s="0" t="n">
        <v>18265.9283982599</v>
      </c>
    </row>
    <row r="75" customFormat="false" ht="12.8" hidden="false" customHeight="false" outlineLevel="0" collapsed="false">
      <c r="A75" s="0" t="s">
        <v>599</v>
      </c>
      <c r="B75" s="0" t="s">
        <v>548</v>
      </c>
      <c r="C75" s="0" t="s">
        <v>571</v>
      </c>
      <c r="D75" s="0" t="n">
        <v>18449.1710533409</v>
      </c>
    </row>
    <row r="76" customFormat="false" ht="12.8" hidden="false" customHeight="false" outlineLevel="0" collapsed="false">
      <c r="A76" s="0" t="s">
        <v>599</v>
      </c>
      <c r="B76" s="0" t="s">
        <v>548</v>
      </c>
      <c r="C76" s="0" t="s">
        <v>570</v>
      </c>
      <c r="D76" s="0" t="n">
        <v>18639.313865494</v>
      </c>
    </row>
    <row r="77" customFormat="false" ht="12.8" hidden="false" customHeight="false" outlineLevel="0" collapsed="false">
      <c r="A77" s="0" t="s">
        <v>599</v>
      </c>
      <c r="B77" s="0" t="s">
        <v>548</v>
      </c>
      <c r="C77" s="0" t="s">
        <v>556</v>
      </c>
      <c r="D77" s="0" t="n">
        <v>18645.138152254</v>
      </c>
    </row>
    <row r="78" customFormat="false" ht="12.8" hidden="false" customHeight="false" outlineLevel="0" collapsed="false">
      <c r="A78" s="0" t="s">
        <v>599</v>
      </c>
      <c r="B78" s="0" t="s">
        <v>548</v>
      </c>
      <c r="C78" s="0" t="s">
        <v>600</v>
      </c>
      <c r="D78" s="0" t="n">
        <v>18659.3886480258</v>
      </c>
    </row>
    <row r="79" customFormat="false" ht="12.8" hidden="false" customHeight="false" outlineLevel="0" collapsed="false">
      <c r="A79" s="0" t="s">
        <v>599</v>
      </c>
      <c r="B79" s="0" t="s">
        <v>548</v>
      </c>
      <c r="C79" s="0" t="s">
        <v>569</v>
      </c>
      <c r="D79" s="0" t="n">
        <v>18750.9244954109</v>
      </c>
    </row>
    <row r="80" customFormat="false" ht="12.8" hidden="false" customHeight="false" outlineLevel="0" collapsed="false">
      <c r="A80" s="0" t="s">
        <v>599</v>
      </c>
      <c r="B80" s="0" t="s">
        <v>548</v>
      </c>
      <c r="C80" s="0" t="s">
        <v>568</v>
      </c>
      <c r="D80" s="0" t="n">
        <v>18807.6549383348</v>
      </c>
    </row>
    <row r="81" customFormat="false" ht="12.8" hidden="false" customHeight="false" outlineLevel="0" collapsed="false">
      <c r="A81" s="0" t="s">
        <v>599</v>
      </c>
      <c r="B81" s="0" t="s">
        <v>548</v>
      </c>
      <c r="C81" s="0" t="s">
        <v>573</v>
      </c>
      <c r="D81" s="0" t="n">
        <v>18865.0541402004</v>
      </c>
    </row>
    <row r="82" customFormat="false" ht="12.8" hidden="false" customHeight="false" outlineLevel="0" collapsed="false">
      <c r="A82" s="0" t="s">
        <v>599</v>
      </c>
      <c r="B82" s="0" t="s">
        <v>548</v>
      </c>
      <c r="C82" s="0" t="s">
        <v>572</v>
      </c>
      <c r="D82" s="0" t="n">
        <v>18867.6670680078</v>
      </c>
    </row>
    <row r="83" customFormat="false" ht="12.8" hidden="false" customHeight="false" outlineLevel="0" collapsed="false">
      <c r="A83" s="0" t="s">
        <v>599</v>
      </c>
      <c r="B83" s="0" t="s">
        <v>548</v>
      </c>
      <c r="C83" s="0" t="s">
        <v>579</v>
      </c>
      <c r="D83" s="0" t="n">
        <v>20027.9731321408</v>
      </c>
    </row>
    <row r="84" customFormat="false" ht="12.8" hidden="false" customHeight="false" outlineLevel="0" collapsed="false">
      <c r="A84" s="0" t="s">
        <v>599</v>
      </c>
      <c r="B84" s="0" t="s">
        <v>548</v>
      </c>
      <c r="C84" s="0" t="s">
        <v>578</v>
      </c>
      <c r="D84" s="0" t="n">
        <v>20334.3214416061</v>
      </c>
    </row>
    <row r="85" customFormat="false" ht="12.8" hidden="false" customHeight="false" outlineLevel="0" collapsed="false">
      <c r="A85" s="0" t="s">
        <v>599</v>
      </c>
      <c r="B85" s="0" t="s">
        <v>548</v>
      </c>
      <c r="C85" s="0" t="s">
        <v>577</v>
      </c>
      <c r="D85" s="0" t="n">
        <v>20336.8545252494</v>
      </c>
    </row>
    <row r="86" customFormat="false" ht="12.8" hidden="false" customHeight="false" outlineLevel="0" collapsed="false">
      <c r="A86" s="0" t="s">
        <v>599</v>
      </c>
      <c r="B86" s="0" t="s">
        <v>548</v>
      </c>
      <c r="C86" s="0" t="s">
        <v>581</v>
      </c>
      <c r="D86" s="0" t="n">
        <v>21131.0842352352</v>
      </c>
    </row>
    <row r="87" customFormat="false" ht="12.8" hidden="false" customHeight="false" outlineLevel="0" collapsed="false">
      <c r="A87" s="0" t="s">
        <v>599</v>
      </c>
      <c r="B87" s="0" t="s">
        <v>548</v>
      </c>
      <c r="C87" s="0" t="s">
        <v>582</v>
      </c>
      <c r="D87" s="0" t="n">
        <v>21371.3465882972</v>
      </c>
    </row>
    <row r="88" customFormat="false" ht="12.8" hidden="false" customHeight="false" outlineLevel="0" collapsed="false">
      <c r="A88" s="0" t="s">
        <v>599</v>
      </c>
      <c r="B88" s="0" t="s">
        <v>548</v>
      </c>
      <c r="C88" s="0" t="s">
        <v>580</v>
      </c>
      <c r="D88" s="0" t="n">
        <v>21568.0357614483</v>
      </c>
    </row>
    <row r="89" customFormat="false" ht="12.8" hidden="false" customHeight="false" outlineLevel="0" collapsed="false">
      <c r="A89" s="0" t="s">
        <v>599</v>
      </c>
      <c r="B89" s="0" t="s">
        <v>548</v>
      </c>
      <c r="C89" s="0" t="s">
        <v>584</v>
      </c>
      <c r="D89" s="0" t="n">
        <v>21621.0375847437</v>
      </c>
    </row>
    <row r="90" customFormat="false" ht="12.8" hidden="false" customHeight="false" outlineLevel="0" collapsed="false">
      <c r="A90" s="0" t="s">
        <v>599</v>
      </c>
      <c r="B90" s="0" t="s">
        <v>548</v>
      </c>
      <c r="C90" s="0" t="s">
        <v>585</v>
      </c>
      <c r="D90" s="0" t="n">
        <v>22072.8471761247</v>
      </c>
    </row>
    <row r="91" customFormat="false" ht="12.8" hidden="false" customHeight="false" outlineLevel="0" collapsed="false">
      <c r="A91" s="0" t="s">
        <v>599</v>
      </c>
      <c r="B91" s="0" t="s">
        <v>548</v>
      </c>
      <c r="C91" s="0" t="s">
        <v>587</v>
      </c>
      <c r="D91" s="0" t="n">
        <v>22115.6719968654</v>
      </c>
    </row>
    <row r="92" customFormat="false" ht="12.8" hidden="false" customHeight="false" outlineLevel="0" collapsed="false">
      <c r="A92" s="0" t="s">
        <v>599</v>
      </c>
      <c r="B92" s="0" t="s">
        <v>548</v>
      </c>
      <c r="C92" s="0" t="s">
        <v>588</v>
      </c>
      <c r="D92" s="0" t="n">
        <v>22126.6788512048</v>
      </c>
    </row>
    <row r="93" customFormat="false" ht="12.8" hidden="false" customHeight="false" outlineLevel="0" collapsed="false">
      <c r="A93" s="0" t="s">
        <v>599</v>
      </c>
      <c r="B93" s="0" t="s">
        <v>548</v>
      </c>
      <c r="C93" s="0" t="s">
        <v>596</v>
      </c>
      <c r="D93" s="0" t="n">
        <v>22292.4188046334</v>
      </c>
    </row>
    <row r="94" customFormat="false" ht="12.8" hidden="false" customHeight="false" outlineLevel="0" collapsed="false">
      <c r="A94" s="0" t="s">
        <v>599</v>
      </c>
      <c r="B94" s="0" t="s">
        <v>548</v>
      </c>
      <c r="C94" s="0" t="s">
        <v>592</v>
      </c>
      <c r="D94" s="0" t="n">
        <v>22433.2633431416</v>
      </c>
    </row>
    <row r="95" customFormat="false" ht="12.8" hidden="false" customHeight="false" outlineLevel="0" collapsed="false">
      <c r="A95" s="0" t="s">
        <v>599</v>
      </c>
      <c r="B95" s="0" t="s">
        <v>548</v>
      </c>
      <c r="C95" s="0" t="s">
        <v>586</v>
      </c>
      <c r="D95" s="0" t="n">
        <v>22609.155963259</v>
      </c>
    </row>
    <row r="96" customFormat="false" ht="12.8" hidden="false" customHeight="false" outlineLevel="0" collapsed="false">
      <c r="A96" s="0" t="s">
        <v>599</v>
      </c>
      <c r="B96" s="0" t="s">
        <v>548</v>
      </c>
      <c r="C96" s="0" t="s">
        <v>589</v>
      </c>
      <c r="D96" s="0" t="n">
        <v>22906.1803520892</v>
      </c>
    </row>
    <row r="97" customFormat="false" ht="12.8" hidden="false" customHeight="false" outlineLevel="0" collapsed="false">
      <c r="A97" s="0" t="s">
        <v>599</v>
      </c>
      <c r="B97" s="0" t="s">
        <v>548</v>
      </c>
      <c r="C97" s="0" t="s">
        <v>590</v>
      </c>
      <c r="D97" s="0" t="n">
        <v>23127.6993544089</v>
      </c>
    </row>
    <row r="98" customFormat="false" ht="12.8" hidden="false" customHeight="false" outlineLevel="0" collapsed="false">
      <c r="A98" s="0" t="s">
        <v>599</v>
      </c>
      <c r="B98" s="0" t="s">
        <v>548</v>
      </c>
      <c r="C98" s="0" t="s">
        <v>593</v>
      </c>
      <c r="D98" s="0" t="n">
        <v>24370.1224632591</v>
      </c>
    </row>
    <row r="99" customFormat="false" ht="12.8" hidden="false" customHeight="false" outlineLevel="0" collapsed="false">
      <c r="A99" s="0" t="s">
        <v>599</v>
      </c>
      <c r="B99" s="0" t="s">
        <v>548</v>
      </c>
      <c r="C99" s="0" t="s">
        <v>594</v>
      </c>
      <c r="D99" s="0" t="n">
        <v>24523.001473007</v>
      </c>
    </row>
    <row r="100" customFormat="false" ht="12.8" hidden="false" customHeight="false" outlineLevel="0" collapsed="false">
      <c r="A100" s="0" t="s">
        <v>599</v>
      </c>
      <c r="B100" s="0" t="s">
        <v>548</v>
      </c>
      <c r="C100" s="0" t="s">
        <v>591</v>
      </c>
      <c r="D100" s="0" t="n">
        <v>24542.6115556575</v>
      </c>
    </row>
    <row r="101" customFormat="false" ht="12.8" hidden="false" customHeight="false" outlineLevel="0" collapsed="false">
      <c r="A101" s="0" t="s">
        <v>599</v>
      </c>
      <c r="B101" s="0" t="s">
        <v>548</v>
      </c>
      <c r="C101" s="0" t="s">
        <v>595</v>
      </c>
      <c r="D101" s="0" t="n">
        <v>24721.4868839493</v>
      </c>
    </row>
    <row r="102" customFormat="false" ht="12.8" hidden="false" customHeight="false" outlineLevel="0" collapsed="false">
      <c r="A102" s="0" t="s">
        <v>599</v>
      </c>
      <c r="B102" s="0" t="s">
        <v>548</v>
      </c>
      <c r="C102" s="0" t="s">
        <v>597</v>
      </c>
      <c r="D102" s="0" t="n">
        <v>24971.6420599888</v>
      </c>
    </row>
    <row r="103" customFormat="false" ht="12.8" hidden="false" customHeight="false" outlineLevel="0" collapsed="false">
      <c r="A103" s="0" t="s">
        <v>599</v>
      </c>
      <c r="B103" s="0" t="s">
        <v>548</v>
      </c>
      <c r="C103" s="0" t="s">
        <v>598</v>
      </c>
      <c r="D103" s="0" t="n">
        <v>29317.0827981217</v>
      </c>
    </row>
    <row r="104" customFormat="false" ht="12.8" hidden="false" customHeight="false" outlineLevel="0" collapsed="false">
      <c r="A104" s="78" t="s">
        <v>601</v>
      </c>
      <c r="B104" s="78" t="s">
        <v>548</v>
      </c>
      <c r="C104" s="78" t="s">
        <v>549</v>
      </c>
      <c r="D104" s="78" t="n">
        <v>13417.446371527</v>
      </c>
    </row>
    <row r="105" customFormat="false" ht="12.8" hidden="false" customHeight="false" outlineLevel="0" collapsed="false">
      <c r="A105" s="0" t="s">
        <v>601</v>
      </c>
      <c r="B105" s="0" t="s">
        <v>548</v>
      </c>
      <c r="C105" s="0" t="s">
        <v>552</v>
      </c>
      <c r="D105" s="0" t="n">
        <v>13832.7327495437</v>
      </c>
    </row>
    <row r="106" customFormat="false" ht="12.8" hidden="false" customHeight="false" outlineLevel="0" collapsed="false">
      <c r="A106" s="0" t="s">
        <v>601</v>
      </c>
      <c r="B106" s="0" t="s">
        <v>548</v>
      </c>
      <c r="C106" s="0" t="s">
        <v>562</v>
      </c>
      <c r="D106" s="0" t="n">
        <v>13935.1660550551</v>
      </c>
    </row>
    <row r="107" customFormat="false" ht="12.8" hidden="false" customHeight="false" outlineLevel="0" collapsed="false">
      <c r="A107" s="0" t="s">
        <v>601</v>
      </c>
      <c r="B107" s="0" t="s">
        <v>548</v>
      </c>
      <c r="C107" s="0" t="s">
        <v>561</v>
      </c>
      <c r="D107" s="0" t="n">
        <v>13943.1123492175</v>
      </c>
    </row>
    <row r="108" customFormat="false" ht="12.8" hidden="false" customHeight="false" outlineLevel="0" collapsed="false">
      <c r="A108" s="0" t="s">
        <v>601</v>
      </c>
      <c r="B108" s="0" t="s">
        <v>548</v>
      </c>
      <c r="C108" s="0" t="s">
        <v>558</v>
      </c>
      <c r="D108" s="0" t="n">
        <v>13987.8253246487</v>
      </c>
    </row>
    <row r="109" customFormat="false" ht="12.8" hidden="false" customHeight="false" outlineLevel="0" collapsed="false">
      <c r="A109" s="0" t="s">
        <v>601</v>
      </c>
      <c r="B109" s="0" t="s">
        <v>548</v>
      </c>
      <c r="C109" s="0" t="s">
        <v>555</v>
      </c>
      <c r="D109" s="0" t="n">
        <v>14074.0531971428</v>
      </c>
    </row>
    <row r="110" customFormat="false" ht="12.8" hidden="false" customHeight="false" outlineLevel="0" collapsed="false">
      <c r="A110" s="0" t="s">
        <v>601</v>
      </c>
      <c r="B110" s="0" t="s">
        <v>548</v>
      </c>
      <c r="C110" s="0" t="s">
        <v>554</v>
      </c>
      <c r="D110" s="0" t="n">
        <v>14165.2964379307</v>
      </c>
    </row>
    <row r="111" customFormat="false" ht="12.8" hidden="false" customHeight="false" outlineLevel="0" collapsed="false">
      <c r="A111" s="0" t="s">
        <v>601</v>
      </c>
      <c r="B111" s="0" t="s">
        <v>548</v>
      </c>
      <c r="C111" s="0" t="s">
        <v>550</v>
      </c>
      <c r="D111" s="0" t="n">
        <v>14171.345836336</v>
      </c>
    </row>
    <row r="112" customFormat="false" ht="12.8" hidden="false" customHeight="false" outlineLevel="0" collapsed="false">
      <c r="A112" s="0" t="s">
        <v>601</v>
      </c>
      <c r="B112" s="0" t="s">
        <v>548</v>
      </c>
      <c r="C112" s="0" t="s">
        <v>563</v>
      </c>
      <c r="D112" s="0" t="n">
        <v>14299.9391294156</v>
      </c>
    </row>
    <row r="113" customFormat="false" ht="12.8" hidden="false" customHeight="false" outlineLevel="0" collapsed="false">
      <c r="A113" s="0" t="s">
        <v>601</v>
      </c>
      <c r="B113" s="0" t="s">
        <v>548</v>
      </c>
      <c r="C113" s="0" t="s">
        <v>551</v>
      </c>
      <c r="D113" s="0" t="n">
        <v>14335.9795455291</v>
      </c>
    </row>
    <row r="114" customFormat="false" ht="12.8" hidden="false" customHeight="false" outlineLevel="0" collapsed="false">
      <c r="A114" s="0" t="s">
        <v>601</v>
      </c>
      <c r="B114" s="0" t="s">
        <v>548</v>
      </c>
      <c r="C114" s="0" t="s">
        <v>553</v>
      </c>
      <c r="D114" s="0" t="n">
        <v>14454.1860419616</v>
      </c>
    </row>
    <row r="115" customFormat="false" ht="12.8" hidden="false" customHeight="false" outlineLevel="0" collapsed="false">
      <c r="A115" s="0" t="s">
        <v>601</v>
      </c>
      <c r="B115" s="0" t="s">
        <v>548</v>
      </c>
      <c r="C115" s="0" t="s">
        <v>559</v>
      </c>
      <c r="D115" s="0" t="n">
        <v>14590.2911861482</v>
      </c>
    </row>
    <row r="116" customFormat="false" ht="12.8" hidden="false" customHeight="false" outlineLevel="0" collapsed="false">
      <c r="A116" s="0" t="s">
        <v>601</v>
      </c>
      <c r="B116" s="0" t="s">
        <v>548</v>
      </c>
      <c r="C116" s="0" t="s">
        <v>560</v>
      </c>
      <c r="D116" s="0" t="n">
        <v>14717.6945491826</v>
      </c>
    </row>
    <row r="117" customFormat="false" ht="12.8" hidden="false" customHeight="false" outlineLevel="0" collapsed="false">
      <c r="A117" s="0" t="s">
        <v>601</v>
      </c>
      <c r="B117" s="0" t="s">
        <v>548</v>
      </c>
      <c r="C117" s="0" t="s">
        <v>564</v>
      </c>
      <c r="D117" s="0" t="n">
        <v>14746.7869825017</v>
      </c>
    </row>
    <row r="118" customFormat="false" ht="12.8" hidden="false" customHeight="false" outlineLevel="0" collapsed="false">
      <c r="A118" s="0" t="s">
        <v>601</v>
      </c>
      <c r="B118" s="0" t="s">
        <v>548</v>
      </c>
      <c r="C118" s="0" t="s">
        <v>566</v>
      </c>
      <c r="D118" s="0" t="n">
        <v>15013.5823698865</v>
      </c>
    </row>
    <row r="119" customFormat="false" ht="12.8" hidden="false" customHeight="false" outlineLevel="0" collapsed="false">
      <c r="A119" s="0" t="s">
        <v>601</v>
      </c>
      <c r="B119" s="0" t="s">
        <v>548</v>
      </c>
      <c r="C119" s="0" t="s">
        <v>556</v>
      </c>
      <c r="D119" s="0" t="n">
        <v>15145.2309109351</v>
      </c>
    </row>
    <row r="120" customFormat="false" ht="12.8" hidden="false" customHeight="false" outlineLevel="0" collapsed="false">
      <c r="A120" s="0" t="s">
        <v>601</v>
      </c>
      <c r="B120" s="0" t="s">
        <v>548</v>
      </c>
      <c r="C120" s="0" t="s">
        <v>565</v>
      </c>
      <c r="D120" s="0" t="n">
        <v>15157.1061074315</v>
      </c>
    </row>
    <row r="121" customFormat="false" ht="12.8" hidden="false" customHeight="false" outlineLevel="0" collapsed="false">
      <c r="A121" s="0" t="s">
        <v>601</v>
      </c>
      <c r="B121" s="0" t="s">
        <v>548</v>
      </c>
      <c r="C121" s="0" t="s">
        <v>582</v>
      </c>
      <c r="D121" s="0" t="n">
        <v>15703.8132556202</v>
      </c>
    </row>
    <row r="122" customFormat="false" ht="12.8" hidden="false" customHeight="false" outlineLevel="0" collapsed="false">
      <c r="A122" s="0" t="s">
        <v>601</v>
      </c>
      <c r="B122" s="0" t="s">
        <v>548</v>
      </c>
      <c r="C122" s="0" t="s">
        <v>581</v>
      </c>
      <c r="D122" s="0" t="n">
        <v>15861.084327246</v>
      </c>
    </row>
    <row r="123" customFormat="false" ht="12.8" hidden="false" customHeight="false" outlineLevel="0" collapsed="false">
      <c r="A123" s="0" t="s">
        <v>601</v>
      </c>
      <c r="B123" s="0" t="s">
        <v>548</v>
      </c>
      <c r="C123" s="0" t="s">
        <v>568</v>
      </c>
      <c r="D123" s="0" t="n">
        <v>15914.981285992</v>
      </c>
    </row>
    <row r="124" customFormat="false" ht="12.8" hidden="false" customHeight="false" outlineLevel="0" collapsed="false">
      <c r="A124" s="0" t="s">
        <v>601</v>
      </c>
      <c r="B124" s="0" t="s">
        <v>548</v>
      </c>
      <c r="C124" s="0" t="s">
        <v>571</v>
      </c>
      <c r="D124" s="0" t="n">
        <v>16035.1931582245</v>
      </c>
    </row>
    <row r="125" customFormat="false" ht="12.8" hidden="false" customHeight="false" outlineLevel="0" collapsed="false">
      <c r="A125" s="0" t="s">
        <v>601</v>
      </c>
      <c r="B125" s="0" t="s">
        <v>548</v>
      </c>
      <c r="C125" s="0" t="s">
        <v>570</v>
      </c>
      <c r="D125" s="0" t="n">
        <v>16040.2013586283</v>
      </c>
    </row>
    <row r="126" customFormat="false" ht="12.8" hidden="false" customHeight="false" outlineLevel="0" collapsed="false">
      <c r="A126" s="0" t="s">
        <v>601</v>
      </c>
      <c r="B126" s="0" t="s">
        <v>548</v>
      </c>
      <c r="C126" s="0" t="s">
        <v>569</v>
      </c>
      <c r="D126" s="0" t="n">
        <v>16074.5751011205</v>
      </c>
    </row>
    <row r="127" customFormat="false" ht="12.8" hidden="false" customHeight="false" outlineLevel="0" collapsed="false">
      <c r="A127" s="0" t="s">
        <v>601</v>
      </c>
      <c r="B127" s="0" t="s">
        <v>548</v>
      </c>
      <c r="C127" s="0" t="s">
        <v>600</v>
      </c>
      <c r="D127" s="0" t="n">
        <v>16088.9281420364</v>
      </c>
    </row>
    <row r="128" customFormat="false" ht="12.8" hidden="false" customHeight="false" outlineLevel="0" collapsed="false">
      <c r="A128" s="0" t="s">
        <v>601</v>
      </c>
      <c r="B128" s="0" t="s">
        <v>548</v>
      </c>
      <c r="C128" s="0" t="s">
        <v>567</v>
      </c>
      <c r="D128" s="0" t="n">
        <v>16094.3102530282</v>
      </c>
    </row>
    <row r="129" customFormat="false" ht="12.8" hidden="false" customHeight="false" outlineLevel="0" collapsed="false">
      <c r="A129" s="0" t="s">
        <v>601</v>
      </c>
      <c r="B129" s="0" t="s">
        <v>548</v>
      </c>
      <c r="C129" s="0" t="s">
        <v>580</v>
      </c>
      <c r="D129" s="0" t="n">
        <v>16200.5433523954</v>
      </c>
    </row>
    <row r="130" customFormat="false" ht="12.8" hidden="false" customHeight="false" outlineLevel="0" collapsed="false">
      <c r="A130" s="0" t="s">
        <v>601</v>
      </c>
      <c r="B130" s="0" t="s">
        <v>548</v>
      </c>
      <c r="C130" s="0" t="s">
        <v>588</v>
      </c>
      <c r="D130" s="0" t="n">
        <v>16219.0301944277</v>
      </c>
    </row>
    <row r="131" customFormat="false" ht="12.8" hidden="false" customHeight="false" outlineLevel="0" collapsed="false">
      <c r="A131" s="0" t="s">
        <v>601</v>
      </c>
      <c r="B131" s="0" t="s">
        <v>548</v>
      </c>
      <c r="C131" s="0" t="s">
        <v>586</v>
      </c>
      <c r="D131" s="0" t="n">
        <v>16516.1591647616</v>
      </c>
    </row>
    <row r="132" customFormat="false" ht="12.8" hidden="false" customHeight="false" outlineLevel="0" collapsed="false">
      <c r="A132" s="0" t="s">
        <v>601</v>
      </c>
      <c r="B132" s="0" t="s">
        <v>548</v>
      </c>
      <c r="C132" s="0" t="s">
        <v>572</v>
      </c>
      <c r="D132" s="0" t="n">
        <v>16552.5320940582</v>
      </c>
    </row>
    <row r="133" customFormat="false" ht="12.8" hidden="false" customHeight="false" outlineLevel="0" collapsed="false">
      <c r="A133" s="0" t="s">
        <v>601</v>
      </c>
      <c r="B133" s="0" t="s">
        <v>548</v>
      </c>
      <c r="C133" s="0" t="s">
        <v>574</v>
      </c>
      <c r="D133" s="0" t="n">
        <v>16571.7588973506</v>
      </c>
    </row>
    <row r="134" customFormat="false" ht="12.8" hidden="false" customHeight="false" outlineLevel="0" collapsed="false">
      <c r="A134" s="0" t="s">
        <v>601</v>
      </c>
      <c r="B134" s="0" t="s">
        <v>548</v>
      </c>
      <c r="C134" s="0" t="s">
        <v>589</v>
      </c>
      <c r="D134" s="0" t="n">
        <v>16628.9132890328</v>
      </c>
    </row>
    <row r="135" customFormat="false" ht="12.8" hidden="false" customHeight="false" outlineLevel="0" collapsed="false">
      <c r="A135" s="0" t="s">
        <v>601</v>
      </c>
      <c r="B135" s="0" t="s">
        <v>548</v>
      </c>
      <c r="C135" s="0" t="s">
        <v>590</v>
      </c>
      <c r="D135" s="0" t="n">
        <v>16680.3180569733</v>
      </c>
    </row>
    <row r="136" customFormat="false" ht="12.8" hidden="false" customHeight="false" outlineLevel="0" collapsed="false">
      <c r="A136" s="0" t="s">
        <v>601</v>
      </c>
      <c r="B136" s="0" t="s">
        <v>548</v>
      </c>
      <c r="C136" s="0" t="s">
        <v>573</v>
      </c>
      <c r="D136" s="0" t="n">
        <v>16691.9586923014</v>
      </c>
    </row>
    <row r="137" customFormat="false" ht="12.8" hidden="false" customHeight="false" outlineLevel="0" collapsed="false">
      <c r="A137" s="0" t="s">
        <v>601</v>
      </c>
      <c r="B137" s="0" t="s">
        <v>548</v>
      </c>
      <c r="C137" s="0" t="s">
        <v>576</v>
      </c>
      <c r="D137" s="0" t="n">
        <v>16806.8216079341</v>
      </c>
    </row>
    <row r="138" customFormat="false" ht="12.8" hidden="false" customHeight="false" outlineLevel="0" collapsed="false">
      <c r="A138" s="0" t="s">
        <v>601</v>
      </c>
      <c r="B138" s="0" t="s">
        <v>548</v>
      </c>
      <c r="C138" s="0" t="s">
        <v>592</v>
      </c>
      <c r="D138" s="0" t="n">
        <v>16810.6396817918</v>
      </c>
    </row>
    <row r="139" customFormat="false" ht="12.8" hidden="false" customHeight="false" outlineLevel="0" collapsed="false">
      <c r="A139" s="0" t="s">
        <v>601</v>
      </c>
      <c r="B139" s="0" t="s">
        <v>548</v>
      </c>
      <c r="C139" s="0" t="s">
        <v>575</v>
      </c>
      <c r="D139" s="0" t="n">
        <v>16831.8544623262</v>
      </c>
    </row>
    <row r="140" customFormat="false" ht="12.8" hidden="false" customHeight="false" outlineLevel="0" collapsed="false">
      <c r="A140" s="0" t="s">
        <v>601</v>
      </c>
      <c r="B140" s="0" t="s">
        <v>548</v>
      </c>
      <c r="C140" s="0" t="s">
        <v>595</v>
      </c>
      <c r="D140" s="0" t="n">
        <v>17495.6684664429</v>
      </c>
    </row>
    <row r="141" customFormat="false" ht="12.8" hidden="false" customHeight="false" outlineLevel="0" collapsed="false">
      <c r="A141" s="0" t="s">
        <v>601</v>
      </c>
      <c r="B141" s="0" t="s">
        <v>548</v>
      </c>
      <c r="C141" s="0" t="s">
        <v>577</v>
      </c>
      <c r="D141" s="0" t="n">
        <v>17700.8748485531</v>
      </c>
    </row>
    <row r="142" customFormat="false" ht="12.8" hidden="false" customHeight="false" outlineLevel="0" collapsed="false">
      <c r="A142" s="0" t="s">
        <v>601</v>
      </c>
      <c r="B142" s="0" t="s">
        <v>548</v>
      </c>
      <c r="C142" s="0" t="s">
        <v>591</v>
      </c>
      <c r="D142" s="0" t="n">
        <v>17702.9202428511</v>
      </c>
    </row>
    <row r="143" customFormat="false" ht="12.8" hidden="false" customHeight="false" outlineLevel="0" collapsed="false">
      <c r="A143" s="0" t="s">
        <v>601</v>
      </c>
      <c r="B143" s="0" t="s">
        <v>548</v>
      </c>
      <c r="C143" s="0" t="s">
        <v>593</v>
      </c>
      <c r="D143" s="0" t="n">
        <v>17942.4970832078</v>
      </c>
    </row>
    <row r="144" customFormat="false" ht="12.8" hidden="false" customHeight="false" outlineLevel="0" collapsed="false">
      <c r="A144" s="0" t="s">
        <v>601</v>
      </c>
      <c r="B144" s="0" t="s">
        <v>548</v>
      </c>
      <c r="C144" s="0" t="s">
        <v>594</v>
      </c>
      <c r="D144" s="0" t="n">
        <v>17947.4308873019</v>
      </c>
    </row>
    <row r="145" customFormat="false" ht="12.8" hidden="false" customHeight="false" outlineLevel="0" collapsed="false">
      <c r="A145" s="0" t="s">
        <v>601</v>
      </c>
      <c r="B145" s="0" t="s">
        <v>548</v>
      </c>
      <c r="C145" s="0" t="s">
        <v>578</v>
      </c>
      <c r="D145" s="0" t="n">
        <v>17952.4904363755</v>
      </c>
    </row>
    <row r="146" customFormat="false" ht="12.8" hidden="false" customHeight="false" outlineLevel="0" collapsed="false">
      <c r="A146" s="0" t="s">
        <v>601</v>
      </c>
      <c r="B146" s="0" t="s">
        <v>548</v>
      </c>
      <c r="C146" s="0" t="s">
        <v>579</v>
      </c>
      <c r="D146" s="0" t="n">
        <v>17954.0380287853</v>
      </c>
    </row>
    <row r="147" customFormat="false" ht="12.8" hidden="false" customHeight="false" outlineLevel="0" collapsed="false">
      <c r="A147" s="0" t="s">
        <v>601</v>
      </c>
      <c r="B147" s="0" t="s">
        <v>548</v>
      </c>
      <c r="C147" s="0" t="s">
        <v>583</v>
      </c>
      <c r="D147" s="0" t="n">
        <v>17989.6791234496</v>
      </c>
    </row>
    <row r="148" customFormat="false" ht="12.8" hidden="false" customHeight="false" outlineLevel="0" collapsed="false">
      <c r="A148" s="0" t="s">
        <v>601</v>
      </c>
      <c r="B148" s="0" t="s">
        <v>548</v>
      </c>
      <c r="C148" s="0" t="s">
        <v>584</v>
      </c>
      <c r="D148" s="0" t="n">
        <v>18312.9878867726</v>
      </c>
    </row>
    <row r="149" customFormat="false" ht="12.8" hidden="false" customHeight="false" outlineLevel="0" collapsed="false">
      <c r="A149" s="0" t="s">
        <v>601</v>
      </c>
      <c r="B149" s="0" t="s">
        <v>548</v>
      </c>
      <c r="C149" s="0" t="s">
        <v>557</v>
      </c>
      <c r="D149" s="0" t="n">
        <v>18453.5504125772</v>
      </c>
    </row>
    <row r="150" customFormat="false" ht="12.8" hidden="false" customHeight="false" outlineLevel="0" collapsed="false">
      <c r="A150" s="0" t="s">
        <v>601</v>
      </c>
      <c r="B150" s="0" t="s">
        <v>548</v>
      </c>
      <c r="C150" s="0" t="s">
        <v>585</v>
      </c>
      <c r="D150" s="0" t="n">
        <v>18577.5899122517</v>
      </c>
    </row>
    <row r="151" customFormat="false" ht="12.8" hidden="false" customHeight="false" outlineLevel="0" collapsed="false">
      <c r="A151" s="0" t="s">
        <v>601</v>
      </c>
      <c r="B151" s="0" t="s">
        <v>548</v>
      </c>
      <c r="C151" s="0" t="s">
        <v>587</v>
      </c>
      <c r="D151" s="0" t="n">
        <v>18581.0400287659</v>
      </c>
    </row>
    <row r="152" customFormat="false" ht="12.8" hidden="false" customHeight="false" outlineLevel="0" collapsed="false">
      <c r="A152" s="0" t="s">
        <v>601</v>
      </c>
      <c r="B152" s="0" t="s">
        <v>548</v>
      </c>
      <c r="C152" s="0" t="s">
        <v>597</v>
      </c>
      <c r="D152" s="0" t="n">
        <v>22596.9257932298</v>
      </c>
    </row>
    <row r="153" customFormat="false" ht="12.8" hidden="false" customHeight="false" outlineLevel="0" collapsed="false">
      <c r="A153" s="78" t="s">
        <v>601</v>
      </c>
      <c r="B153" s="78" t="s">
        <v>547</v>
      </c>
      <c r="C153" s="78" t="s">
        <v>549</v>
      </c>
      <c r="D153" s="78" t="n">
        <v>13014.6148794238</v>
      </c>
    </row>
    <row r="154" customFormat="false" ht="12.8" hidden="false" customHeight="false" outlineLevel="0" collapsed="false">
      <c r="A154" s="0" t="s">
        <v>601</v>
      </c>
      <c r="B154" s="0" t="s">
        <v>547</v>
      </c>
      <c r="C154" s="0" t="s">
        <v>551</v>
      </c>
      <c r="D154" s="0" t="n">
        <v>13022.675047449</v>
      </c>
    </row>
    <row r="155" customFormat="false" ht="12.8" hidden="false" customHeight="false" outlineLevel="0" collapsed="false">
      <c r="A155" s="0" t="s">
        <v>601</v>
      </c>
      <c r="B155" s="0" t="s">
        <v>547</v>
      </c>
      <c r="C155" s="0" t="s">
        <v>555</v>
      </c>
      <c r="D155" s="0" t="n">
        <v>13048.2809428843</v>
      </c>
    </row>
    <row r="156" customFormat="false" ht="12.8" hidden="false" customHeight="false" outlineLevel="0" collapsed="false">
      <c r="A156" s="0" t="s">
        <v>601</v>
      </c>
      <c r="B156" s="0" t="s">
        <v>547</v>
      </c>
      <c r="C156" s="0" t="s">
        <v>554</v>
      </c>
      <c r="D156" s="0" t="n">
        <v>13069.1933181793</v>
      </c>
    </row>
    <row r="157" customFormat="false" ht="12.8" hidden="false" customHeight="false" outlineLevel="0" collapsed="false">
      <c r="A157" s="0" t="s">
        <v>601</v>
      </c>
      <c r="B157" s="0" t="s">
        <v>547</v>
      </c>
      <c r="C157" s="0" t="s">
        <v>586</v>
      </c>
      <c r="D157" s="0" t="n">
        <v>13085.984135561</v>
      </c>
    </row>
    <row r="158" customFormat="false" ht="12.8" hidden="false" customHeight="false" outlineLevel="0" collapsed="false">
      <c r="A158" s="0" t="s">
        <v>601</v>
      </c>
      <c r="B158" s="0" t="s">
        <v>547</v>
      </c>
      <c r="C158" s="0" t="s">
        <v>564</v>
      </c>
      <c r="D158" s="0" t="n">
        <v>13088.2306988688</v>
      </c>
    </row>
    <row r="159" customFormat="false" ht="12.8" hidden="false" customHeight="false" outlineLevel="0" collapsed="false">
      <c r="A159" s="0" t="s">
        <v>601</v>
      </c>
      <c r="B159" s="0" t="s">
        <v>547</v>
      </c>
      <c r="C159" s="0" t="s">
        <v>588</v>
      </c>
      <c r="D159" s="0" t="n">
        <v>13137.3375559077</v>
      </c>
    </row>
    <row r="160" customFormat="false" ht="12.8" hidden="false" customHeight="false" outlineLevel="0" collapsed="false">
      <c r="A160" s="0" t="s">
        <v>601</v>
      </c>
      <c r="B160" s="0" t="s">
        <v>547</v>
      </c>
      <c r="C160" s="0" t="s">
        <v>566</v>
      </c>
      <c r="D160" s="0" t="n">
        <v>13156.2479436691</v>
      </c>
    </row>
    <row r="161" customFormat="false" ht="12.8" hidden="false" customHeight="false" outlineLevel="0" collapsed="false">
      <c r="A161" s="0" t="s">
        <v>601</v>
      </c>
      <c r="B161" s="0" t="s">
        <v>547</v>
      </c>
      <c r="C161" s="0" t="s">
        <v>562</v>
      </c>
      <c r="D161" s="0" t="n">
        <v>13164.3873529732</v>
      </c>
    </row>
    <row r="162" customFormat="false" ht="12.8" hidden="false" customHeight="false" outlineLevel="0" collapsed="false">
      <c r="A162" s="0" t="s">
        <v>601</v>
      </c>
      <c r="B162" s="0" t="s">
        <v>547</v>
      </c>
      <c r="C162" s="0" t="s">
        <v>589</v>
      </c>
      <c r="D162" s="0" t="n">
        <v>13177.7582782574</v>
      </c>
    </row>
    <row r="163" customFormat="false" ht="12.8" hidden="false" customHeight="false" outlineLevel="0" collapsed="false">
      <c r="A163" s="0" t="s">
        <v>601</v>
      </c>
      <c r="B163" s="0" t="s">
        <v>547</v>
      </c>
      <c r="C163" s="0" t="s">
        <v>590</v>
      </c>
      <c r="D163" s="0" t="n">
        <v>13244.296302696</v>
      </c>
    </row>
    <row r="164" customFormat="false" ht="12.8" hidden="false" customHeight="false" outlineLevel="0" collapsed="false">
      <c r="A164" s="0" t="s">
        <v>601</v>
      </c>
      <c r="B164" s="0" t="s">
        <v>547</v>
      </c>
      <c r="C164" s="0" t="s">
        <v>558</v>
      </c>
      <c r="D164" s="0" t="n">
        <v>13260.1857407718</v>
      </c>
    </row>
    <row r="165" customFormat="false" ht="12.8" hidden="false" customHeight="false" outlineLevel="0" collapsed="false">
      <c r="A165" s="0" t="s">
        <v>601</v>
      </c>
      <c r="B165" s="0" t="s">
        <v>547</v>
      </c>
      <c r="C165" s="0" t="s">
        <v>556</v>
      </c>
      <c r="D165" s="0" t="n">
        <v>13277.2155725702</v>
      </c>
    </row>
    <row r="166" customFormat="false" ht="12.8" hidden="false" customHeight="false" outlineLevel="0" collapsed="false">
      <c r="A166" s="0" t="s">
        <v>601</v>
      </c>
      <c r="B166" s="0" t="s">
        <v>547</v>
      </c>
      <c r="C166" s="0" t="s">
        <v>552</v>
      </c>
      <c r="D166" s="0" t="n">
        <v>13280.8111154073</v>
      </c>
    </row>
    <row r="167" customFormat="false" ht="12.8" hidden="false" customHeight="false" outlineLevel="0" collapsed="false">
      <c r="A167" s="0" t="s">
        <v>601</v>
      </c>
      <c r="B167" s="0" t="s">
        <v>547</v>
      </c>
      <c r="C167" s="0" t="s">
        <v>592</v>
      </c>
      <c r="D167" s="0" t="n">
        <v>13299.7981102112</v>
      </c>
    </row>
    <row r="168" customFormat="false" ht="12.8" hidden="false" customHeight="false" outlineLevel="0" collapsed="false">
      <c r="A168" s="0" t="s">
        <v>601</v>
      </c>
      <c r="B168" s="0" t="s">
        <v>547</v>
      </c>
      <c r="C168" s="0" t="s">
        <v>560</v>
      </c>
      <c r="D168" s="0" t="n">
        <v>13334.0705672839</v>
      </c>
    </row>
    <row r="169" customFormat="false" ht="12.8" hidden="false" customHeight="false" outlineLevel="0" collapsed="false">
      <c r="A169" s="0" t="s">
        <v>601</v>
      </c>
      <c r="B169" s="0" t="s">
        <v>547</v>
      </c>
      <c r="C169" s="0" t="s">
        <v>561</v>
      </c>
      <c r="D169" s="0" t="n">
        <v>13345.6244256818</v>
      </c>
    </row>
    <row r="170" customFormat="false" ht="12.8" hidden="false" customHeight="false" outlineLevel="0" collapsed="false">
      <c r="A170" s="0" t="s">
        <v>601</v>
      </c>
      <c r="B170" s="0" t="s">
        <v>547</v>
      </c>
      <c r="C170" s="0" t="s">
        <v>553</v>
      </c>
      <c r="D170" s="0" t="n">
        <v>13427.4341525677</v>
      </c>
    </row>
    <row r="171" customFormat="false" ht="12.8" hidden="false" customHeight="false" outlineLevel="0" collapsed="false">
      <c r="A171" s="0" t="s">
        <v>601</v>
      </c>
      <c r="B171" s="0" t="s">
        <v>547</v>
      </c>
      <c r="C171" s="0" t="s">
        <v>559</v>
      </c>
      <c r="D171" s="0" t="n">
        <v>13453.3046723194</v>
      </c>
    </row>
    <row r="172" customFormat="false" ht="12.8" hidden="false" customHeight="false" outlineLevel="0" collapsed="false">
      <c r="A172" s="0" t="s">
        <v>601</v>
      </c>
      <c r="B172" s="0" t="s">
        <v>547</v>
      </c>
      <c r="C172" s="0" t="s">
        <v>550</v>
      </c>
      <c r="D172" s="0" t="n">
        <v>13461.0207472953</v>
      </c>
    </row>
    <row r="173" customFormat="false" ht="12.8" hidden="false" customHeight="false" outlineLevel="0" collapsed="false">
      <c r="A173" s="0" t="s">
        <v>601</v>
      </c>
      <c r="B173" s="0" t="s">
        <v>547</v>
      </c>
      <c r="C173" s="0" t="s">
        <v>565</v>
      </c>
      <c r="D173" s="0" t="n">
        <v>13553.0668475672</v>
      </c>
    </row>
    <row r="174" customFormat="false" ht="12.8" hidden="false" customHeight="false" outlineLevel="0" collapsed="false">
      <c r="A174" s="0" t="s">
        <v>601</v>
      </c>
      <c r="B174" s="0" t="s">
        <v>547</v>
      </c>
      <c r="C174" s="0" t="s">
        <v>563</v>
      </c>
      <c r="D174" s="0" t="n">
        <v>13611.4996761745</v>
      </c>
    </row>
    <row r="175" customFormat="false" ht="12.8" hidden="false" customHeight="false" outlineLevel="0" collapsed="false">
      <c r="A175" s="0" t="s">
        <v>601</v>
      </c>
      <c r="B175" s="0" t="s">
        <v>547</v>
      </c>
      <c r="C175" s="0" t="s">
        <v>568</v>
      </c>
      <c r="D175" s="0" t="n">
        <v>13611.8974736314</v>
      </c>
    </row>
    <row r="176" customFormat="false" ht="12.8" hidden="false" customHeight="false" outlineLevel="0" collapsed="false">
      <c r="A176" s="0" t="s">
        <v>601</v>
      </c>
      <c r="B176" s="0" t="s">
        <v>547</v>
      </c>
      <c r="C176" s="0" t="s">
        <v>569</v>
      </c>
      <c r="D176" s="0" t="n">
        <v>13829.0277803139</v>
      </c>
    </row>
    <row r="177" customFormat="false" ht="12.8" hidden="false" customHeight="false" outlineLevel="0" collapsed="false">
      <c r="A177" s="0" t="s">
        <v>601</v>
      </c>
      <c r="B177" s="0" t="s">
        <v>547</v>
      </c>
      <c r="C177" s="0" t="s">
        <v>570</v>
      </c>
      <c r="D177" s="0" t="n">
        <v>13835.3859710977</v>
      </c>
    </row>
    <row r="178" customFormat="false" ht="12.8" hidden="false" customHeight="false" outlineLevel="0" collapsed="false">
      <c r="A178" s="0" t="s">
        <v>601</v>
      </c>
      <c r="B178" s="0" t="s">
        <v>547</v>
      </c>
      <c r="C178" s="0" t="s">
        <v>571</v>
      </c>
      <c r="D178" s="0" t="n">
        <v>13839.8928038715</v>
      </c>
    </row>
    <row r="179" customFormat="false" ht="12.8" hidden="false" customHeight="false" outlineLevel="0" collapsed="false">
      <c r="A179" s="0" t="s">
        <v>601</v>
      </c>
      <c r="B179" s="0" t="s">
        <v>547</v>
      </c>
      <c r="C179" s="0" t="s">
        <v>572</v>
      </c>
      <c r="D179" s="0" t="n">
        <v>13878.4453586302</v>
      </c>
    </row>
    <row r="180" customFormat="false" ht="12.8" hidden="false" customHeight="false" outlineLevel="0" collapsed="false">
      <c r="A180" s="0" t="s">
        <v>601</v>
      </c>
      <c r="B180" s="0" t="s">
        <v>547</v>
      </c>
      <c r="C180" s="0" t="s">
        <v>574</v>
      </c>
      <c r="D180" s="0" t="n">
        <v>13917.7041959469</v>
      </c>
    </row>
    <row r="181" customFormat="false" ht="12.8" hidden="false" customHeight="false" outlineLevel="0" collapsed="false">
      <c r="A181" s="0" t="s">
        <v>601</v>
      </c>
      <c r="B181" s="0" t="s">
        <v>547</v>
      </c>
      <c r="C181" s="0" t="s">
        <v>600</v>
      </c>
      <c r="D181" s="0" t="n">
        <v>14049.1000630171</v>
      </c>
    </row>
    <row r="182" customFormat="false" ht="12.8" hidden="false" customHeight="false" outlineLevel="0" collapsed="false">
      <c r="A182" s="0" t="s">
        <v>601</v>
      </c>
      <c r="B182" s="0" t="s">
        <v>547</v>
      </c>
      <c r="C182" s="0" t="s">
        <v>582</v>
      </c>
      <c r="D182" s="0" t="n">
        <v>14072.1325030016</v>
      </c>
    </row>
    <row r="183" customFormat="false" ht="12.8" hidden="false" customHeight="false" outlineLevel="0" collapsed="false">
      <c r="A183" s="0" t="s">
        <v>601</v>
      </c>
      <c r="B183" s="0" t="s">
        <v>547</v>
      </c>
      <c r="C183" s="0" t="s">
        <v>573</v>
      </c>
      <c r="D183" s="0" t="n">
        <v>14093.4345278447</v>
      </c>
    </row>
    <row r="184" customFormat="false" ht="12.8" hidden="false" customHeight="false" outlineLevel="0" collapsed="false">
      <c r="A184" s="0" t="s">
        <v>601</v>
      </c>
      <c r="B184" s="0" t="s">
        <v>547</v>
      </c>
      <c r="C184" s="0" t="s">
        <v>591</v>
      </c>
      <c r="D184" s="0" t="n">
        <v>14127.780339123</v>
      </c>
    </row>
    <row r="185" customFormat="false" ht="12.8" hidden="false" customHeight="false" outlineLevel="0" collapsed="false">
      <c r="A185" s="0" t="s">
        <v>601</v>
      </c>
      <c r="B185" s="0" t="s">
        <v>547</v>
      </c>
      <c r="C185" s="0" t="s">
        <v>581</v>
      </c>
      <c r="D185" s="0" t="n">
        <v>14150.5762982766</v>
      </c>
    </row>
    <row r="186" customFormat="false" ht="12.8" hidden="false" customHeight="false" outlineLevel="0" collapsed="false">
      <c r="A186" s="0" t="s">
        <v>601</v>
      </c>
      <c r="B186" s="0" t="s">
        <v>547</v>
      </c>
      <c r="C186" s="0" t="s">
        <v>580</v>
      </c>
      <c r="D186" s="0" t="n">
        <v>14180.6063856549</v>
      </c>
    </row>
    <row r="187" customFormat="false" ht="12.8" hidden="false" customHeight="false" outlineLevel="0" collapsed="false">
      <c r="A187" s="0" t="s">
        <v>601</v>
      </c>
      <c r="B187" s="0" t="s">
        <v>547</v>
      </c>
      <c r="C187" s="0" t="s">
        <v>567</v>
      </c>
      <c r="D187" s="0" t="n">
        <v>14180.6364677557</v>
      </c>
    </row>
    <row r="188" customFormat="false" ht="12.8" hidden="false" customHeight="false" outlineLevel="0" collapsed="false">
      <c r="A188" s="0" t="s">
        <v>601</v>
      </c>
      <c r="B188" s="0" t="s">
        <v>547</v>
      </c>
      <c r="C188" s="0" t="s">
        <v>594</v>
      </c>
      <c r="D188" s="0" t="n">
        <v>14241.6533207253</v>
      </c>
    </row>
    <row r="189" customFormat="false" ht="12.8" hidden="false" customHeight="false" outlineLevel="0" collapsed="false">
      <c r="A189" s="0" t="s">
        <v>601</v>
      </c>
      <c r="B189" s="0" t="s">
        <v>547</v>
      </c>
      <c r="C189" s="0" t="s">
        <v>593</v>
      </c>
      <c r="D189" s="0" t="n">
        <v>14259.3707454225</v>
      </c>
    </row>
    <row r="190" customFormat="false" ht="12.8" hidden="false" customHeight="false" outlineLevel="0" collapsed="false">
      <c r="A190" s="0" t="s">
        <v>601</v>
      </c>
      <c r="B190" s="0" t="s">
        <v>547</v>
      </c>
      <c r="C190" s="0" t="s">
        <v>576</v>
      </c>
      <c r="D190" s="0" t="n">
        <v>14418.6359462152</v>
      </c>
    </row>
    <row r="191" customFormat="false" ht="12.8" hidden="false" customHeight="false" outlineLevel="0" collapsed="false">
      <c r="A191" s="0" t="s">
        <v>601</v>
      </c>
      <c r="B191" s="0" t="s">
        <v>547</v>
      </c>
      <c r="C191" s="0" t="s">
        <v>575</v>
      </c>
      <c r="D191" s="0" t="n">
        <v>14425.3849788068</v>
      </c>
    </row>
    <row r="192" customFormat="false" ht="12.8" hidden="false" customHeight="false" outlineLevel="0" collapsed="false">
      <c r="A192" s="0" t="s">
        <v>601</v>
      </c>
      <c r="B192" s="0" t="s">
        <v>547</v>
      </c>
      <c r="C192" s="0" t="s">
        <v>577</v>
      </c>
      <c r="D192" s="0" t="n">
        <v>14541.7327037581</v>
      </c>
    </row>
    <row r="193" customFormat="false" ht="12.8" hidden="false" customHeight="false" outlineLevel="0" collapsed="false">
      <c r="A193" s="0" t="s">
        <v>601</v>
      </c>
      <c r="B193" s="0" t="s">
        <v>547</v>
      </c>
      <c r="C193" s="0" t="s">
        <v>595</v>
      </c>
      <c r="D193" s="0" t="n">
        <v>14630.1759523102</v>
      </c>
    </row>
    <row r="194" customFormat="false" ht="12.8" hidden="false" customHeight="false" outlineLevel="0" collapsed="false">
      <c r="A194" s="0" t="s">
        <v>601</v>
      </c>
      <c r="B194" s="0" t="s">
        <v>547</v>
      </c>
      <c r="C194" s="0" t="s">
        <v>584</v>
      </c>
      <c r="D194" s="0" t="n">
        <v>14676.7749285209</v>
      </c>
    </row>
    <row r="195" customFormat="false" ht="12.8" hidden="false" customHeight="false" outlineLevel="0" collapsed="false">
      <c r="A195" s="0" t="s">
        <v>601</v>
      </c>
      <c r="B195" s="0" t="s">
        <v>547</v>
      </c>
      <c r="C195" s="0" t="s">
        <v>579</v>
      </c>
      <c r="D195" s="0" t="n">
        <v>14915.9463287814</v>
      </c>
    </row>
    <row r="196" customFormat="false" ht="12.8" hidden="false" customHeight="false" outlineLevel="0" collapsed="false">
      <c r="A196" s="0" t="s">
        <v>601</v>
      </c>
      <c r="B196" s="0" t="s">
        <v>547</v>
      </c>
      <c r="C196" s="0" t="s">
        <v>578</v>
      </c>
      <c r="D196" s="0" t="n">
        <v>14916.8992912493</v>
      </c>
    </row>
    <row r="197" customFormat="false" ht="12.8" hidden="false" customHeight="false" outlineLevel="0" collapsed="false">
      <c r="A197" s="0" t="s">
        <v>601</v>
      </c>
      <c r="B197" s="0" t="s">
        <v>547</v>
      </c>
      <c r="C197" s="0" t="s">
        <v>585</v>
      </c>
      <c r="D197" s="0" t="n">
        <v>14995.3153478768</v>
      </c>
    </row>
    <row r="198" customFormat="false" ht="12.8" hidden="false" customHeight="false" outlineLevel="0" collapsed="false">
      <c r="A198" s="0" t="s">
        <v>601</v>
      </c>
      <c r="B198" s="0" t="s">
        <v>547</v>
      </c>
      <c r="C198" s="0" t="s">
        <v>587</v>
      </c>
      <c r="D198" s="0" t="n">
        <v>15261.1902080001</v>
      </c>
    </row>
    <row r="199" customFormat="false" ht="12.8" hidden="false" customHeight="false" outlineLevel="0" collapsed="false">
      <c r="A199" s="0" t="s">
        <v>601</v>
      </c>
      <c r="B199" s="0" t="s">
        <v>547</v>
      </c>
      <c r="C199" s="0" t="s">
        <v>583</v>
      </c>
      <c r="D199" s="0" t="n">
        <v>16010.8120866617</v>
      </c>
    </row>
    <row r="200" customFormat="false" ht="12.8" hidden="false" customHeight="false" outlineLevel="0" collapsed="false">
      <c r="A200" s="0" t="s">
        <v>601</v>
      </c>
      <c r="B200" s="0" t="s">
        <v>547</v>
      </c>
      <c r="C200" s="0" t="s">
        <v>597</v>
      </c>
      <c r="D200" s="0" t="n">
        <v>18082.2503219375</v>
      </c>
    </row>
    <row r="201" customFormat="false" ht="12.8" hidden="false" customHeight="false" outlineLevel="0" collapsed="false">
      <c r="A201" s="78" t="s">
        <v>601</v>
      </c>
      <c r="B201" s="78" t="s">
        <v>599</v>
      </c>
      <c r="C201" s="78" t="s">
        <v>550</v>
      </c>
      <c r="D201" s="78" t="n">
        <v>12918.2590400398</v>
      </c>
    </row>
    <row r="202" customFormat="false" ht="12.8" hidden="false" customHeight="false" outlineLevel="0" collapsed="false">
      <c r="A202" s="79" t="s">
        <v>601</v>
      </c>
      <c r="B202" s="79" t="s">
        <v>599</v>
      </c>
      <c r="C202" s="79" t="s">
        <v>564</v>
      </c>
      <c r="D202" s="79" t="n">
        <v>13123.0787379042</v>
      </c>
    </row>
    <row r="203" customFormat="false" ht="12.8" hidden="false" customHeight="false" outlineLevel="0" collapsed="false">
      <c r="A203" s="0" t="s">
        <v>601</v>
      </c>
      <c r="B203" s="0" t="s">
        <v>599</v>
      </c>
      <c r="C203" s="0" t="s">
        <v>563</v>
      </c>
      <c r="D203" s="0" t="n">
        <v>13200.0179802717</v>
      </c>
    </row>
    <row r="204" customFormat="false" ht="12.8" hidden="false" customHeight="false" outlineLevel="0" collapsed="false">
      <c r="A204" s="0" t="s">
        <v>601</v>
      </c>
      <c r="B204" s="0" t="s">
        <v>599</v>
      </c>
      <c r="C204" s="0" t="s">
        <v>561</v>
      </c>
      <c r="D204" s="0" t="n">
        <v>13200.3821445336</v>
      </c>
    </row>
    <row r="205" customFormat="false" ht="12.8" hidden="false" customHeight="false" outlineLevel="0" collapsed="false">
      <c r="A205" s="0" t="s">
        <v>601</v>
      </c>
      <c r="B205" s="0" t="s">
        <v>599</v>
      </c>
      <c r="C205" s="0" t="s">
        <v>559</v>
      </c>
      <c r="D205" s="0" t="n">
        <v>13289.5267740247</v>
      </c>
    </row>
    <row r="206" customFormat="false" ht="12.8" hidden="false" customHeight="false" outlineLevel="0" collapsed="false">
      <c r="A206" s="0" t="s">
        <v>601</v>
      </c>
      <c r="B206" s="0" t="s">
        <v>599</v>
      </c>
      <c r="C206" s="0" t="s">
        <v>558</v>
      </c>
      <c r="D206" s="0" t="n">
        <v>13334.9546021059</v>
      </c>
    </row>
    <row r="207" customFormat="false" ht="12.8" hidden="false" customHeight="false" outlineLevel="0" collapsed="false">
      <c r="A207" s="0" t="s">
        <v>601</v>
      </c>
      <c r="B207" s="0" t="s">
        <v>599</v>
      </c>
      <c r="C207" s="0" t="s">
        <v>553</v>
      </c>
      <c r="D207" s="0" t="n">
        <v>13344.3774749156</v>
      </c>
    </row>
    <row r="208" customFormat="false" ht="12.8" hidden="false" customHeight="false" outlineLevel="0" collapsed="false">
      <c r="A208" s="0" t="s">
        <v>601</v>
      </c>
      <c r="B208" s="0" t="s">
        <v>599</v>
      </c>
      <c r="C208" s="0" t="s">
        <v>566</v>
      </c>
      <c r="D208" s="0" t="n">
        <v>13344.7496494164</v>
      </c>
    </row>
    <row r="209" customFormat="false" ht="12.8" hidden="false" customHeight="false" outlineLevel="0" collapsed="false">
      <c r="A209" s="0" t="s">
        <v>601</v>
      </c>
      <c r="B209" s="0" t="s">
        <v>599</v>
      </c>
      <c r="C209" s="0" t="s">
        <v>565</v>
      </c>
      <c r="D209" s="0" t="n">
        <v>13407.2207298875</v>
      </c>
    </row>
    <row r="210" customFormat="false" ht="12.8" hidden="false" customHeight="false" outlineLevel="0" collapsed="false">
      <c r="A210" s="0" t="s">
        <v>601</v>
      </c>
      <c r="B210" s="0" t="s">
        <v>599</v>
      </c>
      <c r="C210" s="0" t="s">
        <v>569</v>
      </c>
      <c r="D210" s="0" t="n">
        <v>13411.6983581657</v>
      </c>
    </row>
    <row r="211" customFormat="false" ht="12.8" hidden="false" customHeight="false" outlineLevel="0" collapsed="false">
      <c r="A211" s="0" t="s">
        <v>601</v>
      </c>
      <c r="B211" s="0" t="s">
        <v>599</v>
      </c>
      <c r="C211" s="0" t="s">
        <v>568</v>
      </c>
      <c r="D211" s="0" t="n">
        <v>13434.7417221715</v>
      </c>
    </row>
    <row r="212" customFormat="false" ht="12.8" hidden="false" customHeight="false" outlineLevel="0" collapsed="false">
      <c r="A212" s="0" t="s">
        <v>601</v>
      </c>
      <c r="B212" s="0" t="s">
        <v>599</v>
      </c>
      <c r="C212" s="0" t="s">
        <v>570</v>
      </c>
      <c r="D212" s="0" t="n">
        <v>13442.4051690984</v>
      </c>
    </row>
    <row r="213" customFormat="false" ht="12.8" hidden="false" customHeight="false" outlineLevel="0" collapsed="false">
      <c r="A213" s="0" t="s">
        <v>601</v>
      </c>
      <c r="B213" s="0" t="s">
        <v>599</v>
      </c>
      <c r="C213" s="0" t="s">
        <v>571</v>
      </c>
      <c r="D213" s="0" t="n">
        <v>13445.7861370565</v>
      </c>
    </row>
    <row r="214" customFormat="false" ht="12.8" hidden="false" customHeight="false" outlineLevel="0" collapsed="false">
      <c r="A214" s="0" t="s">
        <v>601</v>
      </c>
      <c r="B214" s="0" t="s">
        <v>599</v>
      </c>
      <c r="C214" s="0" t="s">
        <v>574</v>
      </c>
      <c r="D214" s="0" t="n">
        <v>13494.7283277285</v>
      </c>
    </row>
    <row r="215" customFormat="false" ht="12.8" hidden="false" customHeight="false" outlineLevel="0" collapsed="false">
      <c r="A215" s="0" t="s">
        <v>601</v>
      </c>
      <c r="B215" s="0" t="s">
        <v>599</v>
      </c>
      <c r="C215" s="0" t="s">
        <v>573</v>
      </c>
      <c r="D215" s="0" t="n">
        <v>13667.1323991392</v>
      </c>
    </row>
    <row r="216" customFormat="false" ht="12.8" hidden="false" customHeight="false" outlineLevel="0" collapsed="false">
      <c r="A216" s="0" t="s">
        <v>601</v>
      </c>
      <c r="B216" s="0" t="s">
        <v>599</v>
      </c>
      <c r="C216" s="0" t="s">
        <v>575</v>
      </c>
      <c r="D216" s="0" t="n">
        <v>13679.8069907693</v>
      </c>
    </row>
    <row r="217" customFormat="false" ht="12.8" hidden="false" customHeight="false" outlineLevel="0" collapsed="false">
      <c r="A217" s="0" t="s">
        <v>601</v>
      </c>
      <c r="B217" s="0" t="s">
        <v>599</v>
      </c>
      <c r="C217" s="0" t="s">
        <v>554</v>
      </c>
      <c r="D217" s="0" t="n">
        <v>13681.2814564857</v>
      </c>
    </row>
    <row r="218" customFormat="false" ht="12.8" hidden="false" customHeight="false" outlineLevel="0" collapsed="false">
      <c r="A218" s="0" t="s">
        <v>601</v>
      </c>
      <c r="B218" s="0" t="s">
        <v>599</v>
      </c>
      <c r="C218" s="0" t="s">
        <v>576</v>
      </c>
      <c r="D218" s="0" t="n">
        <v>13688.6006804268</v>
      </c>
    </row>
    <row r="219" customFormat="false" ht="12.8" hidden="false" customHeight="false" outlineLevel="0" collapsed="false">
      <c r="A219" s="0" t="s">
        <v>601</v>
      </c>
      <c r="B219" s="0" t="s">
        <v>599</v>
      </c>
      <c r="C219" s="0" t="s">
        <v>567</v>
      </c>
      <c r="D219" s="0" t="n">
        <v>13877.2690742796</v>
      </c>
    </row>
    <row r="220" customFormat="false" ht="12.8" hidden="false" customHeight="false" outlineLevel="0" collapsed="false">
      <c r="A220" s="0" t="s">
        <v>601</v>
      </c>
      <c r="B220" s="0" t="s">
        <v>599</v>
      </c>
      <c r="C220" s="0" t="s">
        <v>600</v>
      </c>
      <c r="D220" s="0" t="n">
        <v>13882.7606694854</v>
      </c>
    </row>
    <row r="221" customFormat="false" ht="12.8" hidden="false" customHeight="false" outlineLevel="0" collapsed="false">
      <c r="A221" s="0" t="s">
        <v>601</v>
      </c>
      <c r="B221" s="0" t="s">
        <v>599</v>
      </c>
      <c r="C221" s="0" t="s">
        <v>584</v>
      </c>
      <c r="D221" s="0" t="n">
        <v>13957.2793314255</v>
      </c>
    </row>
    <row r="222" customFormat="false" ht="12.8" hidden="false" customHeight="false" outlineLevel="0" collapsed="false">
      <c r="A222" s="0" t="s">
        <v>601</v>
      </c>
      <c r="B222" s="0" t="s">
        <v>599</v>
      </c>
      <c r="C222" s="0" t="s">
        <v>552</v>
      </c>
      <c r="D222" s="0" t="n">
        <v>14067.8130988891</v>
      </c>
    </row>
    <row r="223" customFormat="false" ht="12.8" hidden="false" customHeight="false" outlineLevel="0" collapsed="false">
      <c r="A223" s="0" t="s">
        <v>601</v>
      </c>
      <c r="B223" s="0" t="s">
        <v>599</v>
      </c>
      <c r="C223" s="0" t="s">
        <v>577</v>
      </c>
      <c r="D223" s="0" t="n">
        <v>14221.0241209636</v>
      </c>
    </row>
    <row r="224" customFormat="false" ht="12.8" hidden="false" customHeight="false" outlineLevel="0" collapsed="false">
      <c r="A224" s="0" t="s">
        <v>601</v>
      </c>
      <c r="B224" s="0" t="s">
        <v>599</v>
      </c>
      <c r="C224" s="0" t="s">
        <v>586</v>
      </c>
      <c r="D224" s="0" t="n">
        <v>14336.4018359029</v>
      </c>
    </row>
    <row r="225" customFormat="false" ht="12.8" hidden="false" customHeight="false" outlineLevel="0" collapsed="false">
      <c r="A225" s="0" t="s">
        <v>601</v>
      </c>
      <c r="B225" s="0" t="s">
        <v>599</v>
      </c>
      <c r="C225" s="0" t="s">
        <v>579</v>
      </c>
      <c r="D225" s="0" t="n">
        <v>14345.9649441527</v>
      </c>
    </row>
    <row r="226" customFormat="false" ht="12.8" hidden="false" customHeight="false" outlineLevel="0" collapsed="false">
      <c r="A226" s="0" t="s">
        <v>601</v>
      </c>
      <c r="B226" s="0" t="s">
        <v>599</v>
      </c>
      <c r="C226" s="0" t="s">
        <v>578</v>
      </c>
      <c r="D226" s="0" t="n">
        <v>14346.2534626448</v>
      </c>
    </row>
    <row r="227" customFormat="false" ht="12.8" hidden="false" customHeight="false" outlineLevel="0" collapsed="false">
      <c r="A227" s="0" t="s">
        <v>601</v>
      </c>
      <c r="B227" s="0" t="s">
        <v>599</v>
      </c>
      <c r="C227" s="0" t="s">
        <v>585</v>
      </c>
      <c r="D227" s="0" t="n">
        <v>14481.1256137169</v>
      </c>
    </row>
    <row r="228" customFormat="false" ht="12.8" hidden="false" customHeight="false" outlineLevel="0" collapsed="false">
      <c r="A228" s="0" t="s">
        <v>601</v>
      </c>
      <c r="B228" s="0" t="s">
        <v>599</v>
      </c>
      <c r="C228" s="0" t="s">
        <v>560</v>
      </c>
      <c r="D228" s="0" t="n">
        <v>14935.4902345312</v>
      </c>
    </row>
    <row r="229" customFormat="false" ht="12.8" hidden="false" customHeight="false" outlineLevel="0" collapsed="false">
      <c r="A229" s="0" t="s">
        <v>601</v>
      </c>
      <c r="B229" s="0" t="s">
        <v>599</v>
      </c>
      <c r="C229" s="0" t="s">
        <v>549</v>
      </c>
      <c r="D229" s="0" t="n">
        <v>15002.8176734286</v>
      </c>
    </row>
    <row r="230" customFormat="false" ht="12.8" hidden="false" customHeight="false" outlineLevel="0" collapsed="false">
      <c r="A230" s="0" t="s">
        <v>601</v>
      </c>
      <c r="B230" s="0" t="s">
        <v>599</v>
      </c>
      <c r="C230" s="0" t="s">
        <v>562</v>
      </c>
      <c r="D230" s="0" t="n">
        <v>15020.1370299577</v>
      </c>
    </row>
    <row r="231" customFormat="false" ht="12.8" hidden="false" customHeight="false" outlineLevel="0" collapsed="false">
      <c r="A231" s="0" t="s">
        <v>601</v>
      </c>
      <c r="B231" s="0" t="s">
        <v>599</v>
      </c>
      <c r="C231" s="0" t="s">
        <v>587</v>
      </c>
      <c r="D231" s="0" t="n">
        <v>15218.0689473955</v>
      </c>
    </row>
    <row r="232" customFormat="false" ht="12.8" hidden="false" customHeight="false" outlineLevel="0" collapsed="false">
      <c r="A232" s="0" t="s">
        <v>601</v>
      </c>
      <c r="B232" s="0" t="s">
        <v>599</v>
      </c>
      <c r="C232" s="0" t="s">
        <v>589</v>
      </c>
      <c r="D232" s="0" t="n">
        <v>15974.5333822118</v>
      </c>
    </row>
    <row r="233" customFormat="false" ht="12.8" hidden="false" customHeight="false" outlineLevel="0" collapsed="false">
      <c r="A233" s="0" t="s">
        <v>601</v>
      </c>
      <c r="B233" s="0" t="s">
        <v>599</v>
      </c>
      <c r="C233" s="0" t="s">
        <v>592</v>
      </c>
      <c r="D233" s="0" t="n">
        <v>15988.9132936987</v>
      </c>
    </row>
    <row r="234" customFormat="false" ht="12.8" hidden="false" customHeight="false" outlineLevel="0" collapsed="false">
      <c r="A234" s="0" t="s">
        <v>601</v>
      </c>
      <c r="B234" s="0" t="s">
        <v>599</v>
      </c>
      <c r="C234" s="0" t="s">
        <v>556</v>
      </c>
      <c r="D234" s="0" t="n">
        <v>16013.6195742359</v>
      </c>
    </row>
    <row r="235" customFormat="false" ht="12.8" hidden="false" customHeight="false" outlineLevel="0" collapsed="false">
      <c r="A235" s="0" t="s">
        <v>601</v>
      </c>
      <c r="B235" s="0" t="s">
        <v>599</v>
      </c>
      <c r="C235" s="0" t="s">
        <v>555</v>
      </c>
      <c r="D235" s="0" t="n">
        <v>16114.8201640447</v>
      </c>
    </row>
    <row r="236" customFormat="false" ht="12.8" hidden="false" customHeight="false" outlineLevel="0" collapsed="false">
      <c r="A236" s="0" t="s">
        <v>601</v>
      </c>
      <c r="B236" s="0" t="s">
        <v>599</v>
      </c>
      <c r="C236" s="0" t="s">
        <v>551</v>
      </c>
      <c r="D236" s="0" t="n">
        <v>16234.5086104273</v>
      </c>
    </row>
    <row r="237" customFormat="false" ht="12.8" hidden="false" customHeight="false" outlineLevel="0" collapsed="false">
      <c r="A237" s="0" t="s">
        <v>601</v>
      </c>
      <c r="B237" s="0" t="s">
        <v>599</v>
      </c>
      <c r="C237" s="0" t="s">
        <v>590</v>
      </c>
      <c r="D237" s="0" t="n">
        <v>16442.912210121</v>
      </c>
    </row>
    <row r="238" customFormat="false" ht="12.8" hidden="false" customHeight="false" outlineLevel="0" collapsed="false">
      <c r="A238" s="0" t="s">
        <v>601</v>
      </c>
      <c r="B238" s="0" t="s">
        <v>599</v>
      </c>
      <c r="C238" s="0" t="s">
        <v>588</v>
      </c>
      <c r="D238" s="0" t="n">
        <v>16452.8061375356</v>
      </c>
    </row>
    <row r="239" customFormat="false" ht="12.8" hidden="false" customHeight="false" outlineLevel="0" collapsed="false">
      <c r="A239" s="0" t="s">
        <v>601</v>
      </c>
      <c r="B239" s="0" t="s">
        <v>599</v>
      </c>
      <c r="C239" s="0" t="s">
        <v>583</v>
      </c>
      <c r="D239" s="0" t="n">
        <v>16677.1168753675</v>
      </c>
    </row>
    <row r="240" customFormat="false" ht="12.8" hidden="false" customHeight="false" outlineLevel="0" collapsed="false">
      <c r="A240" s="0" t="s">
        <v>601</v>
      </c>
      <c r="B240" s="0" t="s">
        <v>599</v>
      </c>
      <c r="C240" s="0" t="s">
        <v>597</v>
      </c>
      <c r="D240" s="0" t="n">
        <v>18694.7048911671</v>
      </c>
    </row>
  </sheetData>
  <mergeCells count="1">
    <mergeCell ref="A1:S1"/>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L43"/>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F5" activeCellId="0" sqref="F5"/>
    </sheetView>
  </sheetViews>
  <sheetFormatPr defaultColWidth="11.5" defaultRowHeight="12.8" zeroHeight="false" outlineLevelRow="0" outlineLevelCol="0"/>
  <cols>
    <col collapsed="false" customWidth="false" hidden="false" outlineLevel="0" max="1" min="1" style="53" width="11.5"/>
    <col collapsed="false" customWidth="false" hidden="false" outlineLevel="0" max="64" min="2" style="20" width="11.5"/>
  </cols>
  <sheetData>
    <row r="1" s="77" customFormat="true" ht="60.35" hidden="false" customHeight="true" outlineLevel="0" collapsed="false">
      <c r="A1" s="80" t="s">
        <v>602</v>
      </c>
      <c r="B1" s="80"/>
      <c r="C1" s="80"/>
      <c r="D1" s="80"/>
      <c r="E1" s="80"/>
      <c r="F1" s="80"/>
      <c r="G1" s="80"/>
      <c r="H1" s="80"/>
      <c r="I1" s="80"/>
      <c r="J1" s="80"/>
      <c r="K1" s="80"/>
      <c r="L1" s="80"/>
      <c r="M1" s="80"/>
      <c r="N1" s="80"/>
      <c r="O1" s="81"/>
      <c r="P1" s="81"/>
      <c r="Q1" s="81"/>
      <c r="R1" s="81"/>
      <c r="S1" s="81"/>
      <c r="T1" s="81"/>
      <c r="U1" s="81"/>
      <c r="V1" s="81"/>
      <c r="W1" s="81"/>
      <c r="X1" s="81"/>
      <c r="Y1" s="81"/>
      <c r="Z1" s="81"/>
      <c r="AA1" s="81"/>
      <c r="AB1" s="81"/>
      <c r="AC1" s="81"/>
      <c r="AD1" s="81"/>
      <c r="AE1" s="81"/>
      <c r="AF1" s="81"/>
      <c r="AG1" s="81"/>
      <c r="AH1" s="81"/>
      <c r="AI1" s="81"/>
      <c r="AJ1" s="81"/>
      <c r="AK1" s="81"/>
      <c r="AL1" s="81"/>
      <c r="AM1" s="81"/>
      <c r="AN1" s="81"/>
      <c r="AO1" s="81"/>
      <c r="AP1" s="81"/>
      <c r="AQ1" s="81"/>
      <c r="AR1" s="81"/>
      <c r="AS1" s="81"/>
      <c r="AT1" s="81"/>
      <c r="AU1" s="81"/>
      <c r="AV1" s="81"/>
      <c r="AW1" s="81"/>
      <c r="AX1" s="81"/>
      <c r="AY1" s="81"/>
      <c r="AZ1" s="81"/>
      <c r="BA1" s="81"/>
      <c r="BB1" s="81"/>
      <c r="BC1" s="81"/>
      <c r="BD1" s="81"/>
      <c r="BE1" s="81"/>
      <c r="BF1" s="81"/>
      <c r="BG1" s="81"/>
      <c r="BH1" s="81"/>
      <c r="BI1" s="81"/>
      <c r="BJ1" s="81"/>
      <c r="BK1" s="81"/>
      <c r="BL1" s="81"/>
    </row>
    <row r="2" customFormat="false" ht="12.8" hidden="false" customHeight="false" outlineLevel="0" collapsed="false">
      <c r="A2" s="82" t="s">
        <v>174</v>
      </c>
      <c r="B2" s="83" t="s">
        <v>303</v>
      </c>
      <c r="C2" s="83" t="s">
        <v>293</v>
      </c>
      <c r="D2" s="83" t="s">
        <v>335</v>
      </c>
      <c r="E2" s="83" t="s">
        <v>335</v>
      </c>
      <c r="F2" s="84" t="s">
        <v>335</v>
      </c>
      <c r="G2" s="25"/>
      <c r="H2" s="25"/>
    </row>
    <row r="3" customFormat="false" ht="12.8" hidden="false" customHeight="false" outlineLevel="0" collapsed="false">
      <c r="A3" s="85" t="s">
        <v>176</v>
      </c>
      <c r="B3" s="86" t="s">
        <v>283</v>
      </c>
      <c r="C3" s="86" t="s">
        <v>283</v>
      </c>
      <c r="D3" s="86" t="s">
        <v>283</v>
      </c>
      <c r="E3" s="86" t="s">
        <v>303</v>
      </c>
      <c r="F3" s="87" t="s">
        <v>293</v>
      </c>
      <c r="G3" s="25"/>
      <c r="H3" s="25"/>
    </row>
    <row r="4" customFormat="false" ht="12.8" hidden="false" customHeight="false" outlineLevel="0" collapsed="false">
      <c r="A4" s="88" t="s">
        <v>603</v>
      </c>
      <c r="B4" s="89" t="s">
        <v>549</v>
      </c>
      <c r="C4" s="34" t="s">
        <v>557</v>
      </c>
      <c r="D4" s="34" t="s">
        <v>549</v>
      </c>
      <c r="E4" s="34" t="s">
        <v>549</v>
      </c>
      <c r="F4" s="90" t="s">
        <v>604</v>
      </c>
      <c r="G4" s="91"/>
      <c r="H4" s="92"/>
    </row>
    <row r="5" customFormat="false" ht="12.8" hidden="false" customHeight="false" outlineLevel="0" collapsed="false">
      <c r="A5" s="93" t="s">
        <v>605</v>
      </c>
      <c r="B5" s="94" t="n">
        <v>-7108.69922734899</v>
      </c>
      <c r="C5" s="95" t="n">
        <v>-6994.64553187997</v>
      </c>
      <c r="D5" s="96" t="n">
        <v>-6690</v>
      </c>
      <c r="E5" s="96" t="n">
        <v>-6490</v>
      </c>
      <c r="F5" s="64" t="n">
        <v>-6447.12952001992</v>
      </c>
      <c r="G5" s="97"/>
      <c r="H5" s="98"/>
    </row>
    <row r="6" customFormat="false" ht="12.8" hidden="false" customHeight="false" outlineLevel="0" collapsed="false">
      <c r="A6" s="93" t="s">
        <v>606</v>
      </c>
      <c r="B6" s="99" t="n">
        <v>10831.0607289633</v>
      </c>
      <c r="C6" s="95" t="n">
        <v>10203.8235433126</v>
      </c>
      <c r="D6" s="96" t="n">
        <v>8338.91490244166</v>
      </c>
      <c r="E6" s="96" t="n">
        <v>9427.54792738461</v>
      </c>
      <c r="F6" s="64" t="n">
        <v>9508.64311281098</v>
      </c>
      <c r="G6" s="97"/>
      <c r="H6" s="92"/>
    </row>
    <row r="7" customFormat="false" ht="12.8" hidden="false" customHeight="false" outlineLevel="0" collapsed="false">
      <c r="A7" s="93" t="s">
        <v>546</v>
      </c>
      <c r="B7" s="99" t="n">
        <v>14245.398454698</v>
      </c>
      <c r="C7" s="95" t="n">
        <v>14011.2910637599</v>
      </c>
      <c r="D7" s="96" t="n">
        <v>13417.44</v>
      </c>
      <c r="E7" s="96" t="n">
        <v>13014.6148794238</v>
      </c>
      <c r="F7" s="100" t="n">
        <v>12918.2590400398</v>
      </c>
      <c r="G7" s="101"/>
      <c r="H7" s="102"/>
    </row>
    <row r="8" customFormat="false" ht="12.8" hidden="false" customHeight="false" outlineLevel="0" collapsed="false">
      <c r="A8" s="93" t="s">
        <v>607</v>
      </c>
      <c r="B8" s="103" t="n">
        <v>19468.6</v>
      </c>
      <c r="C8" s="104" t="n">
        <v>14924.5</v>
      </c>
      <c r="D8" s="104" t="n">
        <v>15200.8</v>
      </c>
      <c r="E8" s="104" t="n">
        <v>13236</v>
      </c>
      <c r="F8" s="64" t="n">
        <v>13000.5</v>
      </c>
      <c r="G8" s="101"/>
      <c r="H8" s="25"/>
    </row>
    <row r="9" customFormat="false" ht="12.8" hidden="false" customHeight="false" outlineLevel="0" collapsed="false">
      <c r="A9" s="93" t="s">
        <v>608</v>
      </c>
      <c r="B9" s="103" t="n">
        <v>104818</v>
      </c>
      <c r="C9" s="20" t="s">
        <v>200</v>
      </c>
      <c r="D9" s="104" t="n">
        <v>99261.224</v>
      </c>
      <c r="E9" s="104" t="n">
        <v>40237.44</v>
      </c>
      <c r="F9" s="64" t="s">
        <v>200</v>
      </c>
      <c r="G9" s="101"/>
      <c r="H9" s="102"/>
    </row>
    <row r="10" customFormat="false" ht="12.8" hidden="false" customHeight="false" outlineLevel="0" collapsed="false">
      <c r="A10" s="93" t="s">
        <v>609</v>
      </c>
      <c r="B10" s="103" t="n">
        <v>27372.3</v>
      </c>
      <c r="C10" s="104" t="n">
        <v>36095.1</v>
      </c>
      <c r="D10" s="104" t="n">
        <v>7069</v>
      </c>
      <c r="E10" s="104" t="n">
        <v>4391.3</v>
      </c>
      <c r="F10" s="64" t="n">
        <v>3589.1</v>
      </c>
      <c r="G10" s="101"/>
      <c r="H10" s="98"/>
    </row>
    <row r="11" customFormat="false" ht="12.8" hidden="false" customHeight="false" outlineLevel="0" collapsed="false">
      <c r="A11" s="93" t="s">
        <v>610</v>
      </c>
      <c r="B11" s="103" t="n">
        <v>4720.5</v>
      </c>
      <c r="C11" s="104" t="n">
        <v>5522.3</v>
      </c>
      <c r="D11" s="104" t="n">
        <v>6363.5</v>
      </c>
      <c r="E11" s="104" t="n">
        <v>11897.8</v>
      </c>
      <c r="F11" s="64" t="n">
        <v>26266.4</v>
      </c>
      <c r="G11" s="101"/>
      <c r="H11" s="102"/>
    </row>
    <row r="12" customFormat="false" ht="12.8" hidden="false" customHeight="false" outlineLevel="0" collapsed="false">
      <c r="A12" s="93" t="s">
        <v>611</v>
      </c>
      <c r="B12" s="105" t="n">
        <v>3.7093300317633E-005</v>
      </c>
      <c r="C12" s="106" t="n">
        <v>5.29973485967321E-005</v>
      </c>
      <c r="D12" s="106" t="n">
        <v>6.1567859996312E-005</v>
      </c>
      <c r="E12" s="106" t="n">
        <v>0.001151005146059</v>
      </c>
      <c r="F12" s="64" t="n">
        <v>0.000253536248422</v>
      </c>
      <c r="G12" s="101"/>
      <c r="H12" s="102"/>
    </row>
    <row r="13" customFormat="false" ht="12.8" hidden="false" customHeight="false" outlineLevel="0" collapsed="false">
      <c r="A13" s="93" t="s">
        <v>612</v>
      </c>
      <c r="B13" s="105" t="n">
        <v>0.000120679766875</v>
      </c>
      <c r="C13" s="106" t="n">
        <v>0.000216878646387</v>
      </c>
      <c r="D13" s="106" t="n">
        <v>3.3278034446696E-005</v>
      </c>
      <c r="E13" s="106" t="n">
        <v>0.000690790403156</v>
      </c>
      <c r="F13" s="64" t="n">
        <v>1.09826959954382E-005</v>
      </c>
      <c r="G13" s="101"/>
      <c r="H13" s="102"/>
    </row>
    <row r="14" customFormat="false" ht="12.8" hidden="false" customHeight="false" outlineLevel="0" collapsed="false">
      <c r="A14" s="93" t="s">
        <v>613</v>
      </c>
      <c r="B14" s="105" t="n">
        <v>0.000154470231995</v>
      </c>
      <c r="C14" s="106" t="n">
        <v>0</v>
      </c>
      <c r="D14" s="106" t="n">
        <v>0.00017988160957</v>
      </c>
      <c r="E14" s="106" t="n">
        <v>5.44380707018327E-005</v>
      </c>
      <c r="F14" s="64" t="n">
        <v>0.000270749662968</v>
      </c>
      <c r="G14" s="101"/>
      <c r="H14" s="102"/>
    </row>
    <row r="15" customFormat="false" ht="12.8" hidden="false" customHeight="false" outlineLevel="0" collapsed="false">
      <c r="A15" s="93" t="s">
        <v>614</v>
      </c>
      <c r="B15" s="105" t="n">
        <v>0.000243908455177</v>
      </c>
      <c r="C15" s="96" t="n">
        <v>0</v>
      </c>
      <c r="D15" s="106" t="n">
        <v>0.000116450177921</v>
      </c>
      <c r="E15" s="106" t="n">
        <v>4.74357536941701E-005</v>
      </c>
      <c r="F15" s="64" t="n">
        <v>9.23635589388622E-005</v>
      </c>
      <c r="G15" s="101"/>
      <c r="H15" s="102"/>
    </row>
    <row r="16" customFormat="false" ht="12.8" hidden="false" customHeight="false" outlineLevel="0" collapsed="false">
      <c r="A16" s="93" t="s">
        <v>615</v>
      </c>
      <c r="B16" s="107" t="n">
        <v>5077.47</v>
      </c>
      <c r="C16" s="20" t="n">
        <v>44868.5</v>
      </c>
      <c r="D16" s="96" t="n">
        <v>29058.4</v>
      </c>
      <c r="E16" s="96" t="n">
        <v>23316.8</v>
      </c>
      <c r="F16" s="64" t="n">
        <v>38042.8451662791</v>
      </c>
      <c r="G16" s="101"/>
      <c r="H16" s="102"/>
    </row>
    <row r="17" customFormat="false" ht="12.8" hidden="false" customHeight="false" outlineLevel="0" collapsed="false">
      <c r="A17" s="93" t="s">
        <v>616</v>
      </c>
      <c r="B17" s="108" t="n">
        <v>4987.8</v>
      </c>
      <c r="C17" s="20" t="n">
        <v>3473.5</v>
      </c>
      <c r="D17" s="20" t="n">
        <v>3129.5</v>
      </c>
      <c r="E17" s="20" t="n">
        <v>176.6</v>
      </c>
      <c r="F17" s="64" t="n">
        <v>2589.2</v>
      </c>
      <c r="G17" s="101"/>
      <c r="H17" s="102"/>
    </row>
    <row r="18" customFormat="false" ht="12.8" hidden="false" customHeight="false" outlineLevel="0" collapsed="false">
      <c r="A18" s="93" t="s">
        <v>617</v>
      </c>
      <c r="B18" s="99" t="n">
        <v>0.86</v>
      </c>
      <c r="C18" s="109" t="s">
        <v>200</v>
      </c>
      <c r="D18" s="109" t="n">
        <v>0.566</v>
      </c>
      <c r="E18" s="109" t="n">
        <v>0.207</v>
      </c>
      <c r="F18" s="64" t="n">
        <v>0.32</v>
      </c>
      <c r="G18" s="101"/>
      <c r="H18" s="102"/>
    </row>
    <row r="19" customFormat="false" ht="12.8" hidden="false" customHeight="false" outlineLevel="0" collapsed="false">
      <c r="A19" s="93" t="s">
        <v>618</v>
      </c>
      <c r="B19" s="99" t="s">
        <v>200</v>
      </c>
      <c r="C19" s="110" t="n">
        <v>0.409767205</v>
      </c>
      <c r="D19" s="109" t="s">
        <v>200</v>
      </c>
      <c r="E19" s="109" t="s">
        <v>200</v>
      </c>
      <c r="F19" s="64" t="s">
        <v>200</v>
      </c>
      <c r="G19" s="101"/>
      <c r="H19" s="25"/>
    </row>
    <row r="20" customFormat="false" ht="12.8" hidden="false" customHeight="false" outlineLevel="0" collapsed="false">
      <c r="A20" s="93" t="s">
        <v>619</v>
      </c>
      <c r="B20" s="99" t="n">
        <v>0.96</v>
      </c>
      <c r="C20" s="110" t="n">
        <v>0.963519554</v>
      </c>
      <c r="D20" s="109" t="n">
        <v>0.941</v>
      </c>
      <c r="E20" s="109" t="n">
        <v>0.956</v>
      </c>
      <c r="F20" s="64" t="n">
        <v>0.963</v>
      </c>
      <c r="G20" s="101"/>
      <c r="H20" s="25"/>
    </row>
    <row r="21" customFormat="false" ht="12.8" hidden="false" customHeight="false" outlineLevel="0" collapsed="false">
      <c r="A21" s="93" t="s">
        <v>620</v>
      </c>
      <c r="B21" s="99" t="s">
        <v>200</v>
      </c>
      <c r="C21" s="110" t="n">
        <v>0.452879152</v>
      </c>
      <c r="D21" s="109" t="n">
        <v>0.48787672</v>
      </c>
      <c r="E21" s="109" t="s">
        <v>200</v>
      </c>
      <c r="F21" s="64" t="s">
        <v>200</v>
      </c>
      <c r="G21" s="101"/>
      <c r="H21" s="25"/>
    </row>
    <row r="22" customFormat="false" ht="12.8" hidden="false" customHeight="false" outlineLevel="0" collapsed="false">
      <c r="A22" s="93" t="s">
        <v>621</v>
      </c>
      <c r="B22" s="111" t="n">
        <v>0.36</v>
      </c>
      <c r="C22" s="110" t="n">
        <v>26.8534515</v>
      </c>
      <c r="D22" s="112" t="n">
        <v>1.42781223</v>
      </c>
      <c r="E22" s="112" t="n">
        <v>47.5840554</v>
      </c>
      <c r="F22" s="64" t="n">
        <v>1.53115546</v>
      </c>
      <c r="G22" s="101"/>
      <c r="H22" s="102"/>
    </row>
    <row r="23" customFormat="false" ht="12.8" hidden="false" customHeight="false" outlineLevel="0" collapsed="false">
      <c r="A23" s="113" t="s">
        <v>622</v>
      </c>
      <c r="B23" s="114" t="n">
        <v>54</v>
      </c>
      <c r="C23" s="115" t="n">
        <v>58.8258277</v>
      </c>
      <c r="D23" s="116" t="n">
        <v>95.4588671</v>
      </c>
      <c r="E23" s="116" t="n">
        <v>0.208903105</v>
      </c>
      <c r="F23" s="70" t="n">
        <v>16.72869241</v>
      </c>
      <c r="G23" s="101"/>
      <c r="H23" s="102"/>
    </row>
    <row r="24" customFormat="false" ht="12.8" hidden="false" customHeight="false" outlineLevel="0" collapsed="false">
      <c r="A24" s="20"/>
      <c r="G24" s="101"/>
      <c r="H24" s="25"/>
    </row>
    <row r="25" customFormat="false" ht="12.8" hidden="false" customHeight="false" outlineLevel="0" collapsed="false">
      <c r="A25" s="20"/>
      <c r="G25" s="101"/>
      <c r="H25" s="102"/>
    </row>
    <row r="26" customFormat="false" ht="12.8" hidden="false" customHeight="false" outlineLevel="0" collapsed="false">
      <c r="G26" s="101"/>
      <c r="H26" s="102"/>
    </row>
    <row r="27" customFormat="false" ht="12.8" hidden="false" customHeight="false" outlineLevel="0" collapsed="false">
      <c r="G27" s="101"/>
      <c r="H27" s="25"/>
    </row>
    <row r="28" customFormat="false" ht="12.8" hidden="false" customHeight="false" outlineLevel="0" collapsed="false">
      <c r="G28" s="101"/>
      <c r="H28" s="25"/>
    </row>
    <row r="29" customFormat="false" ht="12.8" hidden="false" customHeight="false" outlineLevel="0" collapsed="false">
      <c r="G29" s="101"/>
      <c r="H29" s="101"/>
    </row>
    <row r="30" customFormat="false" ht="12.8" hidden="false" customHeight="false" outlineLevel="0" collapsed="false">
      <c r="G30" s="101"/>
      <c r="H30" s="25"/>
    </row>
    <row r="31" customFormat="false" ht="12.8" hidden="false" customHeight="false" outlineLevel="0" collapsed="false">
      <c r="G31" s="101"/>
      <c r="H31" s="117"/>
    </row>
    <row r="32" customFormat="false" ht="12.8" hidden="false" customHeight="false" outlineLevel="0" collapsed="false">
      <c r="G32" s="101"/>
      <c r="H32" s="117"/>
    </row>
    <row r="33" customFormat="false" ht="12.8" hidden="false" customHeight="false" outlineLevel="0" collapsed="false">
      <c r="G33" s="101"/>
      <c r="H33" s="117"/>
    </row>
    <row r="34" customFormat="false" ht="12.8" hidden="false" customHeight="false" outlineLevel="0" collapsed="false">
      <c r="G34" s="101"/>
      <c r="H34" s="118"/>
    </row>
    <row r="35" customFormat="false" ht="12.8" hidden="false" customHeight="false" outlineLevel="0" collapsed="false">
      <c r="G35" s="101"/>
      <c r="H35" s="118"/>
    </row>
    <row r="36" customFormat="false" ht="12.8" hidden="false" customHeight="false" outlineLevel="0" collapsed="false">
      <c r="G36" s="101"/>
      <c r="H36" s="25"/>
    </row>
    <row r="37" customFormat="false" ht="12.8" hidden="false" customHeight="false" outlineLevel="0" collapsed="false">
      <c r="G37" s="101"/>
      <c r="H37" s="25"/>
    </row>
    <row r="38" customFormat="false" ht="12.8" hidden="false" customHeight="false" outlineLevel="0" collapsed="false">
      <c r="G38" s="101"/>
      <c r="H38" s="25"/>
    </row>
    <row r="39" customFormat="false" ht="12.8" hidden="false" customHeight="false" outlineLevel="0" collapsed="false">
      <c r="G39" s="101"/>
      <c r="H39" s="25"/>
    </row>
    <row r="40" customFormat="false" ht="12.8" hidden="false" customHeight="false" outlineLevel="0" collapsed="false">
      <c r="G40" s="101"/>
      <c r="H40" s="119"/>
    </row>
    <row r="41" customFormat="false" ht="12.8" hidden="false" customHeight="false" outlineLevel="0" collapsed="false">
      <c r="G41" s="101"/>
      <c r="H41" s="117"/>
    </row>
    <row r="42" customFormat="false" ht="12.8" hidden="false" customHeight="false" outlineLevel="0" collapsed="false">
      <c r="G42" s="25"/>
      <c r="H42" s="25"/>
    </row>
    <row r="43" customFormat="false" ht="12.8" hidden="false" customHeight="false" outlineLevel="0" collapsed="false">
      <c r="H43" s="53"/>
    </row>
  </sheetData>
  <mergeCells count="1">
    <mergeCell ref="A1:N1"/>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957</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8-10T15:43:13Z</dcterms:created>
  <dc:creator/>
  <dc:description/>
  <dc:language>en-US</dc:language>
  <cp:lastModifiedBy/>
  <dcterms:modified xsi:type="dcterms:W3CDTF">2023-08-01T12:24:31Z</dcterms:modified>
  <cp:revision>48</cp:revision>
  <dc:subject/>
  <dc:title/>
</cp:coreProperties>
</file>